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slu.se\Home$\mega0002\My Documents\PhD\15N\15N incubations FORMAS15N\Timothy forages\manuscript grass\PlosOne R1\R1 response\"/>
    </mc:Choice>
  </mc:AlternateContent>
  <bookViews>
    <workbookView xWindow="0" yWindow="0" windowWidth="28800" windowHeight="12300"/>
  </bookViews>
  <sheets>
    <sheet name="raw data" sheetId="1" r:id="rId1"/>
  </sheets>
  <calcPr calcId="162913" calcMode="autoNoTable" iterate="1" iterateCount="100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2" i="1" l="1"/>
  <c r="L90" i="1"/>
  <c r="L86" i="1"/>
  <c r="L110" i="1"/>
  <c r="L78" i="1"/>
  <c r="L8" i="1"/>
  <c r="L30" i="1"/>
  <c r="L58" i="1"/>
  <c r="L66" i="1"/>
  <c r="L94" i="1"/>
  <c r="L70" i="1"/>
  <c r="L62" i="1"/>
  <c r="L74" i="1"/>
  <c r="L46" i="1"/>
  <c r="L50" i="1"/>
  <c r="L38" i="1"/>
  <c r="L7" i="1"/>
  <c r="L34" i="1"/>
  <c r="L14" i="1"/>
  <c r="L29" i="1"/>
  <c r="L98" i="1"/>
  <c r="L65" i="1"/>
  <c r="L106" i="1"/>
  <c r="L61" i="1"/>
  <c r="L18" i="1"/>
  <c r="L37" i="1"/>
  <c r="L26" i="1"/>
  <c r="L54" i="1"/>
  <c r="L13" i="1"/>
  <c r="L42" i="1"/>
  <c r="L45" i="1"/>
  <c r="L22" i="1"/>
  <c r="L82" i="1"/>
  <c r="L69" i="1"/>
  <c r="L33" i="1"/>
  <c r="L101" i="1"/>
  <c r="L109" i="1"/>
  <c r="L53" i="1"/>
  <c r="L36" i="1"/>
  <c r="L17" i="1"/>
  <c r="L21" i="1"/>
  <c r="L28" i="1"/>
  <c r="L60" i="1"/>
  <c r="L77" i="1"/>
  <c r="L41" i="1"/>
  <c r="L12" i="1"/>
  <c r="L44" i="1"/>
  <c r="L73" i="1"/>
  <c r="L81" i="1"/>
  <c r="L89" i="1"/>
  <c r="L100" i="1"/>
  <c r="L6" i="1"/>
  <c r="L105" i="1"/>
  <c r="L97" i="1"/>
  <c r="L93" i="1"/>
  <c r="L85" i="1"/>
  <c r="L11" i="1"/>
  <c r="L104" i="1"/>
  <c r="L16" i="1"/>
  <c r="L40" i="1"/>
  <c r="L25" i="1"/>
  <c r="L49" i="1"/>
  <c r="L32" i="1"/>
  <c r="L80" i="1"/>
  <c r="L5" i="1"/>
  <c r="L68" i="1"/>
  <c r="L72" i="1"/>
  <c r="L76" i="1"/>
  <c r="L64" i="1"/>
  <c r="L24" i="1"/>
  <c r="L57" i="1"/>
  <c r="L20" i="1"/>
  <c r="L23" i="1"/>
  <c r="L88" i="1"/>
  <c r="L39" i="1"/>
  <c r="L4" i="1"/>
  <c r="L19" i="1"/>
  <c r="L48" i="1"/>
  <c r="L35" i="1"/>
  <c r="L79" i="1"/>
  <c r="L56" i="1"/>
  <c r="L92" i="1"/>
  <c r="L52" i="1"/>
  <c r="L96" i="1"/>
  <c r="L47" i="1"/>
  <c r="L31" i="1"/>
  <c r="L71" i="1"/>
  <c r="L10" i="1"/>
  <c r="L99" i="1"/>
  <c r="L95" i="1"/>
  <c r="L108" i="1"/>
  <c r="L84" i="1"/>
  <c r="L83" i="1"/>
  <c r="L103" i="1"/>
  <c r="L63" i="1"/>
  <c r="L15" i="1"/>
  <c r="L43" i="1"/>
  <c r="L59" i="1"/>
  <c r="L91" i="1"/>
  <c r="L27" i="1"/>
  <c r="L55" i="1"/>
  <c r="L51" i="1"/>
  <c r="L75" i="1"/>
  <c r="L3" i="1"/>
  <c r="L67" i="1"/>
  <c r="L107" i="1"/>
  <c r="L9" i="1"/>
  <c r="L87" i="1"/>
</calcChain>
</file>

<file path=xl/sharedStrings.xml><?xml version="1.0" encoding="utf-8"?>
<sst xmlns="http://schemas.openxmlformats.org/spreadsheetml/2006/main" count="244" uniqueCount="67">
  <si>
    <t>Fraction</t>
  </si>
  <si>
    <t>rest of the components</t>
  </si>
  <si>
    <t>fraction</t>
  </si>
  <si>
    <t>15N A% of NH3N</t>
  </si>
  <si>
    <t>15N A% of NAN + NH3N</t>
  </si>
  <si>
    <t>Nr</t>
  </si>
  <si>
    <t>Bottle nr</t>
  </si>
  <si>
    <t xml:space="preserve">Run </t>
  </si>
  <si>
    <t>replicate</t>
  </si>
  <si>
    <t>CP controll %</t>
  </si>
  <si>
    <t>Total DM, g</t>
  </si>
  <si>
    <t>NDF %</t>
  </si>
  <si>
    <t>CP, g/kg DM</t>
  </si>
  <si>
    <t>N, g/kg DM</t>
  </si>
  <si>
    <t>Atom %. FN / %</t>
  </si>
  <si>
    <t>blank</t>
  </si>
  <si>
    <t>.</t>
  </si>
  <si>
    <t>15N blank</t>
  </si>
  <si>
    <t>Sample name</t>
  </si>
  <si>
    <t>FAS15-ISN</t>
  </si>
  <si>
    <t>FAS15-NDIN</t>
  </si>
  <si>
    <t>FAS15-SN</t>
  </si>
  <si>
    <t>UTS-ISN</t>
  </si>
  <si>
    <t>DG-ISN</t>
  </si>
  <si>
    <t>DG-NDIN</t>
  </si>
  <si>
    <t>DG-SN</t>
  </si>
  <si>
    <t>DG15</t>
  </si>
  <si>
    <t>DG</t>
  </si>
  <si>
    <t>DG15-ISN</t>
  </si>
  <si>
    <t>DG15-NDIN</t>
  </si>
  <si>
    <t>DG15-SN</t>
  </si>
  <si>
    <t>UTS15-ISN</t>
  </si>
  <si>
    <t>UTS15-NDIN</t>
  </si>
  <si>
    <t>UTS15-SN</t>
  </si>
  <si>
    <t>FAS-ISN</t>
  </si>
  <si>
    <t>FAS-NDIN</t>
  </si>
  <si>
    <t>FAS-SN</t>
  </si>
  <si>
    <t>UTS-NDIN</t>
  </si>
  <si>
    <t>UTS-SN</t>
  </si>
  <si>
    <t>FAS15</t>
  </si>
  <si>
    <t>UTS15</t>
  </si>
  <si>
    <t>FAS</t>
  </si>
  <si>
    <t>UTS</t>
  </si>
  <si>
    <t>UTS15 and UTS = untreated 15N-labelled and unlabelled grass silage</t>
  </si>
  <si>
    <t>DG15 and DG = 15N-labelled and unlabelled dried grass</t>
  </si>
  <si>
    <t>SN = soluble N fraction</t>
  </si>
  <si>
    <t>ISN = insoluble N fraction</t>
  </si>
  <si>
    <t>NDIN = neutral detergent-insoluble N fraction</t>
  </si>
  <si>
    <t>FAS15 and FAS = Formic acid-treated 15N-labelled and unlabelled grass silage</t>
  </si>
  <si>
    <t>Added N from other feedstuff, g</t>
  </si>
  <si>
    <t>15N of fraction N, mg</t>
  </si>
  <si>
    <t>N in substrate from fraction, g</t>
  </si>
  <si>
    <t>Total N in substrate, g</t>
  </si>
  <si>
    <t>Incubation substrate</t>
  </si>
  <si>
    <t>NH3-N concentration, mg/L</t>
  </si>
  <si>
    <t>NAN + NH3-N, concentraton, mg/L</t>
  </si>
  <si>
    <t>0h</t>
  </si>
  <si>
    <t>0.25h</t>
  </si>
  <si>
    <t>0.5h</t>
  </si>
  <si>
    <t>1h</t>
  </si>
  <si>
    <t>2h</t>
  </si>
  <si>
    <t>3h</t>
  </si>
  <si>
    <t>4h</t>
  </si>
  <si>
    <t>6h</t>
  </si>
  <si>
    <t>9h</t>
  </si>
  <si>
    <t>20h</t>
  </si>
  <si>
    <t>2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"/>
    <numFmt numFmtId="166" formatCode="0.00000"/>
    <numFmt numFmtId="167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7">
    <xf numFmtId="0" fontId="0" fillId="0" borderId="0"/>
    <xf numFmtId="0" fontId="3" fillId="0" borderId="0"/>
    <xf numFmtId="0" fontId="4" fillId="0" borderId="0"/>
    <xf numFmtId="0" fontId="1" fillId="0" borderId="0"/>
    <xf numFmtId="0" fontId="3" fillId="0" borderId="0"/>
    <xf numFmtId="0" fontId="3" fillId="0" borderId="0"/>
    <xf numFmtId="0" fontId="1" fillId="0" borderId="0"/>
  </cellStyleXfs>
  <cellXfs count="71">
    <xf numFmtId="0" fontId="0" fillId="0" borderId="0" xfId="0"/>
    <xf numFmtId="0" fontId="2" fillId="0" borderId="0" xfId="0" applyFont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2" fontId="0" fillId="0" borderId="0" xfId="0" applyNumberFormat="1" applyBorder="1"/>
    <xf numFmtId="0" fontId="0" fillId="0" borderId="1" xfId="0" applyBorder="1" applyAlignment="1">
      <alignment wrapText="1"/>
    </xf>
    <xf numFmtId="0" fontId="0" fillId="0" borderId="4" xfId="0" applyBorder="1"/>
    <xf numFmtId="0" fontId="4" fillId="0" borderId="4" xfId="2" applyFill="1" applyBorder="1" applyAlignment="1">
      <alignment horizontal="center"/>
    </xf>
    <xf numFmtId="0" fontId="0" fillId="0" borderId="4" xfId="0" applyFill="1" applyBorder="1"/>
    <xf numFmtId="166" fontId="0" fillId="0" borderId="4" xfId="0" applyNumberFormat="1" applyFill="1" applyBorder="1"/>
    <xf numFmtId="2" fontId="0" fillId="0" borderId="4" xfId="0" applyNumberFormat="1" applyFill="1" applyBorder="1"/>
    <xf numFmtId="164" fontId="0" fillId="0" borderId="4" xfId="0" applyNumberFormat="1" applyFill="1" applyBorder="1"/>
    <xf numFmtId="2" fontId="1" fillId="0" borderId="4" xfId="6" applyNumberFormat="1" applyFill="1" applyBorder="1"/>
    <xf numFmtId="2" fontId="5" fillId="0" borderId="4" xfId="6" applyNumberFormat="1" applyFont="1" applyFill="1" applyBorder="1"/>
    <xf numFmtId="2" fontId="4" fillId="0" borderId="4" xfId="2" applyNumberFormat="1" applyFill="1" applyBorder="1"/>
    <xf numFmtId="2" fontId="0" fillId="0" borderId="4" xfId="6" applyNumberFormat="1" applyFont="1" applyFill="1" applyBorder="1"/>
    <xf numFmtId="0" fontId="4" fillId="0" borderId="4" xfId="2" applyFont="1" applyFill="1" applyBorder="1" applyAlignment="1">
      <alignment horizontal="center"/>
    </xf>
    <xf numFmtId="167" fontId="0" fillId="0" borderId="4" xfId="0" applyNumberFormat="1" applyFill="1" applyBorder="1"/>
    <xf numFmtId="0" fontId="5" fillId="0" borderId="4" xfId="3" applyFont="1" applyFill="1" applyBorder="1" applyAlignment="1">
      <alignment horizontal="left"/>
    </xf>
    <xf numFmtId="0" fontId="6" fillId="0" borderId="4" xfId="3" applyFont="1" applyFill="1" applyBorder="1" applyAlignment="1">
      <alignment horizontal="left"/>
    </xf>
    <xf numFmtId="0" fontId="6" fillId="0" borderId="4" xfId="1" applyFont="1" applyFill="1" applyBorder="1" applyAlignment="1">
      <alignment horizontal="left"/>
    </xf>
    <xf numFmtId="0" fontId="5" fillId="0" borderId="4" xfId="1" applyFont="1" applyFill="1" applyBorder="1" applyAlignment="1">
      <alignment horizontal="left"/>
    </xf>
    <xf numFmtId="0" fontId="5" fillId="0" borderId="4" xfId="4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4" xfId="5" applyFont="1" applyFill="1" applyBorder="1" applyAlignment="1">
      <alignment horizontal="left"/>
    </xf>
    <xf numFmtId="0" fontId="2" fillId="0" borderId="6" xfId="0" applyFont="1" applyBorder="1"/>
    <xf numFmtId="0" fontId="6" fillId="0" borderId="6" xfId="0" applyFont="1" applyFill="1" applyBorder="1" applyAlignment="1">
      <alignment horizontal="left"/>
    </xf>
    <xf numFmtId="0" fontId="2" fillId="0" borderId="6" xfId="0" applyFont="1" applyFill="1" applyBorder="1"/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0" fillId="0" borderId="10" xfId="0" applyBorder="1"/>
    <xf numFmtId="0" fontId="6" fillId="0" borderId="10" xfId="3" applyFont="1" applyFill="1" applyBorder="1" applyAlignment="1">
      <alignment horizontal="left"/>
    </xf>
    <xf numFmtId="0" fontId="4" fillId="0" borderId="10" xfId="2" applyFill="1" applyBorder="1" applyAlignment="1">
      <alignment horizontal="center"/>
    </xf>
    <xf numFmtId="0" fontId="0" fillId="0" borderId="10" xfId="0" applyFill="1" applyBorder="1"/>
    <xf numFmtId="166" fontId="0" fillId="0" borderId="10" xfId="0" applyNumberFormat="1" applyFill="1" applyBorder="1"/>
    <xf numFmtId="2" fontId="0" fillId="0" borderId="10" xfId="0" applyNumberFormat="1" applyFill="1" applyBorder="1"/>
    <xf numFmtId="164" fontId="0" fillId="0" borderId="10" xfId="0" applyNumberFormat="1" applyFill="1" applyBorder="1"/>
    <xf numFmtId="0" fontId="2" fillId="0" borderId="11" xfId="0" applyFont="1" applyBorder="1" applyAlignment="1">
      <alignment wrapText="1"/>
    </xf>
    <xf numFmtId="0" fontId="6" fillId="0" borderId="12" xfId="0" applyFont="1" applyFill="1" applyBorder="1" applyAlignment="1">
      <alignment horizontal="left" wrapText="1"/>
    </xf>
    <xf numFmtId="0" fontId="2" fillId="0" borderId="12" xfId="0" applyFont="1" applyFill="1" applyBorder="1" applyAlignment="1">
      <alignment wrapText="1"/>
    </xf>
    <xf numFmtId="0" fontId="0" fillId="0" borderId="12" xfId="0" applyFill="1" applyBorder="1" applyAlignment="1">
      <alignment wrapText="1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7" xfId="0" applyBorder="1" applyAlignment="1">
      <alignment wrapText="1"/>
    </xf>
    <xf numFmtId="0" fontId="0" fillId="0" borderId="18" xfId="0" applyBorder="1" applyAlignment="1">
      <alignment wrapText="1"/>
    </xf>
    <xf numFmtId="0" fontId="0" fillId="0" borderId="19" xfId="0" applyBorder="1" applyAlignment="1">
      <alignment wrapText="1"/>
    </xf>
    <xf numFmtId="0" fontId="2" fillId="0" borderId="7" xfId="0" applyFont="1" applyFill="1" applyBorder="1"/>
    <xf numFmtId="0" fontId="2" fillId="0" borderId="13" xfId="0" applyFont="1" applyFill="1" applyBorder="1" applyAlignment="1">
      <alignment wrapText="1"/>
    </xf>
    <xf numFmtId="0" fontId="2" fillId="0" borderId="21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24" xfId="0" applyBorder="1" applyAlignment="1">
      <alignment wrapText="1"/>
    </xf>
    <xf numFmtId="1" fontId="0" fillId="0" borderId="10" xfId="0" applyNumberFormat="1" applyFill="1" applyBorder="1" applyAlignment="1">
      <alignment horizontal="right"/>
    </xf>
    <xf numFmtId="2" fontId="0" fillId="0" borderId="10" xfId="0" applyNumberFormat="1" applyFill="1" applyBorder="1" applyAlignment="1">
      <alignment horizontal="right"/>
    </xf>
    <xf numFmtId="0" fontId="0" fillId="0" borderId="10" xfId="0" applyFill="1" applyBorder="1" applyAlignment="1">
      <alignment horizontal="right"/>
    </xf>
    <xf numFmtId="1" fontId="0" fillId="0" borderId="4" xfId="0" applyNumberFormat="1" applyFill="1" applyBorder="1" applyAlignment="1">
      <alignment horizontal="right"/>
    </xf>
    <xf numFmtId="2" fontId="0" fillId="0" borderId="4" xfId="0" applyNumberFormat="1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1" fontId="1" fillId="0" borderId="4" xfId="6" applyNumberFormat="1" applyFill="1" applyBorder="1" applyAlignment="1">
      <alignment horizontal="right"/>
    </xf>
    <xf numFmtId="2" fontId="1" fillId="0" borderId="4" xfId="6" applyNumberFormat="1" applyFill="1" applyBorder="1" applyAlignment="1">
      <alignment horizontal="right"/>
    </xf>
    <xf numFmtId="1" fontId="0" fillId="0" borderId="4" xfId="6" applyNumberFormat="1" applyFont="1" applyFill="1" applyBorder="1" applyAlignment="1">
      <alignment horizontal="right"/>
    </xf>
    <xf numFmtId="2" fontId="4" fillId="0" borderId="4" xfId="2" applyNumberFormat="1" applyFill="1" applyBorder="1" applyAlignment="1">
      <alignment horizontal="right"/>
    </xf>
    <xf numFmtId="2" fontId="0" fillId="0" borderId="4" xfId="6" applyNumberFormat="1" applyFont="1" applyFill="1" applyBorder="1" applyAlignment="1">
      <alignment horizontal="right"/>
    </xf>
    <xf numFmtId="2" fontId="0" fillId="0" borderId="10" xfId="0" applyNumberFormat="1" applyBorder="1"/>
    <xf numFmtId="2" fontId="0" fillId="0" borderId="4" xfId="0" applyNumberFormat="1" applyBorder="1"/>
  </cellXfs>
  <cellStyles count="7">
    <cellStyle name="Normal" xfId="0" builtinId="0"/>
    <cellStyle name="Normal 10 2 2 2 2 2" xfId="3"/>
    <cellStyle name="Normal 10 2 3 2 2" xfId="6"/>
    <cellStyle name="Normal 2" xfId="2"/>
    <cellStyle name="Normal 29 3" xfId="1"/>
    <cellStyle name="Normal 29 6" xfId="4"/>
    <cellStyle name="Normal 29 8 2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Q584"/>
  <sheetViews>
    <sheetView tabSelected="1" zoomScale="85" zoomScaleNormal="85" workbookViewId="0">
      <pane ySplit="2" topLeftCell="A3" activePane="bottomLeft" state="frozen"/>
      <selection pane="bottomLeft" activeCell="K6" sqref="K6"/>
    </sheetView>
  </sheetViews>
  <sheetFormatPr defaultRowHeight="15" x14ac:dyDescent="0.25"/>
  <cols>
    <col min="2" max="2" width="12.85546875" style="25" customWidth="1"/>
    <col min="6" max="6" width="13" bestFit="1" customWidth="1"/>
    <col min="7" max="7" width="11.7109375" bestFit="1" customWidth="1"/>
    <col min="8" max="8" width="11.42578125" bestFit="1" customWidth="1"/>
    <col min="9" max="9" width="15.140625" bestFit="1" customWidth="1"/>
    <col min="10" max="10" width="22" bestFit="1" customWidth="1"/>
    <col min="11" max="11" width="11.85546875" bestFit="1" customWidth="1"/>
    <col min="12" max="12" width="11.7109375" bestFit="1" customWidth="1"/>
    <col min="13" max="13" width="12.5703125" bestFit="1" customWidth="1"/>
    <col min="14" max="14" width="9.85546875" customWidth="1"/>
    <col min="15" max="15" width="13.5703125" customWidth="1"/>
    <col min="16" max="16" width="9.140625" style="2"/>
    <col min="26" max="26" width="9.140625" style="3"/>
    <col min="27" max="27" width="9.140625" style="6"/>
    <col min="36" max="36" width="9.140625" style="3"/>
    <col min="37" max="38" width="9.140625" style="4"/>
    <col min="47" max="47" width="9.140625" style="3"/>
    <col min="48" max="49" width="9.140625" style="4"/>
    <col min="58" max="58" width="9.140625" style="3"/>
    <col min="59" max="59" width="9.140625" style="4"/>
  </cols>
  <sheetData>
    <row r="1" spans="1:251" s="1" customFormat="1" ht="15.75" thickBot="1" x14ac:dyDescent="0.3">
      <c r="A1" s="27"/>
      <c r="B1" s="28"/>
      <c r="C1" s="29"/>
      <c r="D1" s="29"/>
      <c r="E1" s="29"/>
      <c r="F1" s="30" t="s">
        <v>53</v>
      </c>
      <c r="G1" s="31"/>
      <c r="H1" s="32"/>
      <c r="I1" s="29" t="s">
        <v>0</v>
      </c>
      <c r="J1" s="29" t="s">
        <v>1</v>
      </c>
      <c r="K1" s="29"/>
      <c r="L1" s="29" t="s">
        <v>0</v>
      </c>
      <c r="M1" s="29" t="s">
        <v>2</v>
      </c>
      <c r="N1" s="29" t="s">
        <v>2</v>
      </c>
      <c r="O1" s="50"/>
      <c r="P1" s="44" t="s">
        <v>54</v>
      </c>
      <c r="Q1" s="45"/>
      <c r="R1" s="45"/>
      <c r="S1" s="45"/>
      <c r="T1" s="45"/>
      <c r="U1" s="45"/>
      <c r="V1" s="45"/>
      <c r="W1" s="45"/>
      <c r="X1" s="45"/>
      <c r="Y1" s="45"/>
      <c r="Z1" s="46"/>
      <c r="AA1" s="52" t="s">
        <v>3</v>
      </c>
      <c r="AB1" s="53"/>
      <c r="AC1" s="53"/>
      <c r="AD1" s="53"/>
      <c r="AE1" s="53"/>
      <c r="AF1" s="53"/>
      <c r="AG1" s="53"/>
      <c r="AH1" s="53"/>
      <c r="AI1" s="53"/>
      <c r="AJ1" s="53"/>
      <c r="AK1" s="54"/>
      <c r="AL1" s="52" t="s">
        <v>55</v>
      </c>
      <c r="AM1" s="53"/>
      <c r="AN1" s="53"/>
      <c r="AO1" s="53"/>
      <c r="AP1" s="53"/>
      <c r="AQ1" s="53"/>
      <c r="AR1" s="53"/>
      <c r="AS1" s="53"/>
      <c r="AT1" s="53"/>
      <c r="AU1" s="53"/>
      <c r="AV1" s="54"/>
      <c r="AW1" s="55" t="s">
        <v>4</v>
      </c>
      <c r="AX1" s="56"/>
      <c r="AY1" s="56"/>
      <c r="AZ1" s="56"/>
      <c r="BA1" s="56"/>
      <c r="BB1" s="56"/>
      <c r="BC1" s="56"/>
      <c r="BD1" s="56"/>
      <c r="BE1" s="56"/>
      <c r="BF1" s="56"/>
      <c r="BG1" s="56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</row>
    <row r="2" spans="1:251" s="7" customFormat="1" ht="30.75" customHeight="1" thickBot="1" x14ac:dyDescent="0.3">
      <c r="A2" s="40" t="s">
        <v>5</v>
      </c>
      <c r="B2" s="41" t="s">
        <v>18</v>
      </c>
      <c r="C2" s="42" t="s">
        <v>6</v>
      </c>
      <c r="D2" s="42" t="s">
        <v>7</v>
      </c>
      <c r="E2" s="42" t="s">
        <v>8</v>
      </c>
      <c r="F2" s="43" t="s">
        <v>9</v>
      </c>
      <c r="G2" s="43" t="s">
        <v>11</v>
      </c>
      <c r="H2" s="43" t="s">
        <v>10</v>
      </c>
      <c r="I2" s="43" t="s">
        <v>51</v>
      </c>
      <c r="J2" s="43" t="s">
        <v>49</v>
      </c>
      <c r="K2" s="43" t="s">
        <v>52</v>
      </c>
      <c r="L2" s="42" t="s">
        <v>12</v>
      </c>
      <c r="M2" s="42" t="s">
        <v>13</v>
      </c>
      <c r="N2" s="42" t="s">
        <v>14</v>
      </c>
      <c r="O2" s="51" t="s">
        <v>50</v>
      </c>
      <c r="P2" s="47" t="s">
        <v>56</v>
      </c>
      <c r="Q2" s="48" t="s">
        <v>57</v>
      </c>
      <c r="R2" s="48" t="s">
        <v>58</v>
      </c>
      <c r="S2" s="48" t="s">
        <v>59</v>
      </c>
      <c r="T2" s="48" t="s">
        <v>60</v>
      </c>
      <c r="U2" s="48" t="s">
        <v>61</v>
      </c>
      <c r="V2" s="48" t="s">
        <v>62</v>
      </c>
      <c r="W2" s="48" t="s">
        <v>63</v>
      </c>
      <c r="X2" s="48" t="s">
        <v>64</v>
      </c>
      <c r="Y2" s="48" t="s">
        <v>65</v>
      </c>
      <c r="Z2" s="49" t="s">
        <v>66</v>
      </c>
      <c r="AA2" s="47" t="s">
        <v>56</v>
      </c>
      <c r="AB2" s="48" t="s">
        <v>57</v>
      </c>
      <c r="AC2" s="48" t="s">
        <v>58</v>
      </c>
      <c r="AD2" s="48" t="s">
        <v>59</v>
      </c>
      <c r="AE2" s="48" t="s">
        <v>60</v>
      </c>
      <c r="AF2" s="48" t="s">
        <v>61</v>
      </c>
      <c r="AG2" s="48" t="s">
        <v>62</v>
      </c>
      <c r="AH2" s="48" t="s">
        <v>63</v>
      </c>
      <c r="AI2" s="48" t="s">
        <v>64</v>
      </c>
      <c r="AJ2" s="48" t="s">
        <v>65</v>
      </c>
      <c r="AK2" s="49" t="s">
        <v>66</v>
      </c>
      <c r="AL2" s="47" t="s">
        <v>56</v>
      </c>
      <c r="AM2" s="48" t="s">
        <v>57</v>
      </c>
      <c r="AN2" s="48" t="s">
        <v>58</v>
      </c>
      <c r="AO2" s="48" t="s">
        <v>59</v>
      </c>
      <c r="AP2" s="48" t="s">
        <v>60</v>
      </c>
      <c r="AQ2" s="48" t="s">
        <v>61</v>
      </c>
      <c r="AR2" s="48" t="s">
        <v>62</v>
      </c>
      <c r="AS2" s="48" t="s">
        <v>63</v>
      </c>
      <c r="AT2" s="48" t="s">
        <v>64</v>
      </c>
      <c r="AU2" s="48" t="s">
        <v>65</v>
      </c>
      <c r="AV2" s="49" t="s">
        <v>66</v>
      </c>
      <c r="AW2" s="47" t="s">
        <v>56</v>
      </c>
      <c r="AX2" s="48" t="s">
        <v>57</v>
      </c>
      <c r="AY2" s="48" t="s">
        <v>58</v>
      </c>
      <c r="AZ2" s="48" t="s">
        <v>59</v>
      </c>
      <c r="BA2" s="48" t="s">
        <v>60</v>
      </c>
      <c r="BB2" s="48" t="s">
        <v>61</v>
      </c>
      <c r="BC2" s="48" t="s">
        <v>62</v>
      </c>
      <c r="BD2" s="48" t="s">
        <v>63</v>
      </c>
      <c r="BE2" s="48" t="s">
        <v>64</v>
      </c>
      <c r="BF2" s="48" t="s">
        <v>65</v>
      </c>
      <c r="BG2" s="57" t="s">
        <v>66</v>
      </c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</row>
    <row r="3" spans="1:251" x14ac:dyDescent="0.25">
      <c r="A3" s="33">
        <v>5</v>
      </c>
      <c r="B3" s="34" t="s">
        <v>17</v>
      </c>
      <c r="C3" s="35">
        <v>5</v>
      </c>
      <c r="D3" s="36">
        <v>1</v>
      </c>
      <c r="E3" s="36">
        <v>1</v>
      </c>
      <c r="F3" s="36">
        <v>0</v>
      </c>
      <c r="G3" s="36">
        <v>0</v>
      </c>
      <c r="H3" s="36">
        <v>0</v>
      </c>
      <c r="I3" s="37">
        <v>0</v>
      </c>
      <c r="J3" s="37">
        <v>0</v>
      </c>
      <c r="K3" s="37">
        <v>0</v>
      </c>
      <c r="L3" s="38">
        <f t="shared" ref="L3:L34" si="0">+M3*6.25</f>
        <v>0</v>
      </c>
      <c r="M3" s="38"/>
      <c r="N3" s="38"/>
      <c r="O3" s="39">
        <v>0</v>
      </c>
      <c r="P3" s="69">
        <v>44.2</v>
      </c>
      <c r="Q3" s="69">
        <v>27.79</v>
      </c>
      <c r="R3" s="69">
        <v>36.43</v>
      </c>
      <c r="S3" s="69">
        <v>36.700000000000003</v>
      </c>
      <c r="T3" s="69">
        <v>30.54</v>
      </c>
      <c r="U3" s="38">
        <v>32.78</v>
      </c>
      <c r="V3" s="38">
        <v>28.22</v>
      </c>
      <c r="W3" s="38">
        <v>31.27</v>
      </c>
      <c r="X3" s="69">
        <v>28.86</v>
      </c>
      <c r="Y3" s="69">
        <v>57.65</v>
      </c>
      <c r="Z3" s="69">
        <v>49.94</v>
      </c>
      <c r="AA3" s="38">
        <v>9.81</v>
      </c>
      <c r="AB3" s="36" t="s">
        <v>16</v>
      </c>
      <c r="AC3" s="36" t="s">
        <v>16</v>
      </c>
      <c r="AD3" s="36" t="s">
        <v>16</v>
      </c>
      <c r="AE3" s="36" t="s">
        <v>16</v>
      </c>
      <c r="AF3" s="38">
        <v>4.671581212574849</v>
      </c>
      <c r="AG3" s="38">
        <v>4.6027601047904181</v>
      </c>
      <c r="AH3" s="36">
        <v>5.03</v>
      </c>
      <c r="AI3" s="38">
        <v>4.2586545658682624</v>
      </c>
      <c r="AJ3" s="38">
        <v>3.26</v>
      </c>
      <c r="AK3" s="38">
        <v>2.9510535179640716</v>
      </c>
      <c r="AL3" s="58">
        <v>69</v>
      </c>
      <c r="AM3" s="58" t="s">
        <v>16</v>
      </c>
      <c r="AN3" s="58" t="s">
        <v>16</v>
      </c>
      <c r="AO3" s="58">
        <v>50</v>
      </c>
      <c r="AP3" s="58">
        <v>60</v>
      </c>
      <c r="AQ3" s="58">
        <v>57.5</v>
      </c>
      <c r="AR3" s="58">
        <v>55</v>
      </c>
      <c r="AS3" s="58">
        <v>40</v>
      </c>
      <c r="AT3" s="58">
        <v>52.142857142857146</v>
      </c>
      <c r="AU3" s="58">
        <v>60</v>
      </c>
      <c r="AV3" s="58">
        <v>65.714285714285722</v>
      </c>
      <c r="AW3" s="59">
        <v>6.39</v>
      </c>
      <c r="AX3" s="60" t="s">
        <v>16</v>
      </c>
      <c r="AY3" s="60" t="s">
        <v>16</v>
      </c>
      <c r="AZ3" s="36">
        <v>4.5199999999999996</v>
      </c>
      <c r="BA3" s="36">
        <v>4</v>
      </c>
      <c r="BB3" s="38">
        <v>4.0425000000000004</v>
      </c>
      <c r="BC3" s="38">
        <v>4.085</v>
      </c>
      <c r="BD3" s="36">
        <v>4.17</v>
      </c>
      <c r="BE3" s="38">
        <v>3.9128571428571428</v>
      </c>
      <c r="BF3" s="36">
        <v>2.97</v>
      </c>
      <c r="BG3" s="12">
        <v>2.2842857142857147</v>
      </c>
    </row>
    <row r="4" spans="1:251" x14ac:dyDescent="0.25">
      <c r="A4" s="8">
        <v>33</v>
      </c>
      <c r="B4" s="21" t="s">
        <v>17</v>
      </c>
      <c r="C4" s="9">
        <v>33</v>
      </c>
      <c r="D4" s="10">
        <v>1</v>
      </c>
      <c r="E4" s="10">
        <v>2</v>
      </c>
      <c r="F4" s="10">
        <v>0</v>
      </c>
      <c r="G4" s="10">
        <v>0</v>
      </c>
      <c r="H4" s="10">
        <v>0</v>
      </c>
      <c r="I4" s="11">
        <v>0</v>
      </c>
      <c r="J4" s="11">
        <v>0</v>
      </c>
      <c r="K4" s="11">
        <v>0</v>
      </c>
      <c r="L4" s="12">
        <f t="shared" si="0"/>
        <v>0</v>
      </c>
      <c r="M4" s="12"/>
      <c r="N4" s="12"/>
      <c r="O4" s="13">
        <v>0</v>
      </c>
      <c r="P4" s="70">
        <v>43.5</v>
      </c>
      <c r="Q4" s="70">
        <v>26.93</v>
      </c>
      <c r="R4" s="70">
        <v>36.58</v>
      </c>
      <c r="S4" s="70">
        <v>36.47</v>
      </c>
      <c r="T4" s="70">
        <v>30.73</v>
      </c>
      <c r="U4" s="12">
        <v>26.91</v>
      </c>
      <c r="V4" s="12">
        <v>27.46</v>
      </c>
      <c r="W4" s="12">
        <v>29.92</v>
      </c>
      <c r="X4" s="70">
        <v>32.799999999999997</v>
      </c>
      <c r="Y4" s="70">
        <v>60.42</v>
      </c>
      <c r="Z4" s="70">
        <v>50.67</v>
      </c>
      <c r="AA4" s="12">
        <v>9.9700000000000006</v>
      </c>
      <c r="AB4" s="10">
        <v>4.95</v>
      </c>
      <c r="AC4" s="10">
        <v>4.3099999999999996</v>
      </c>
      <c r="AD4" s="10">
        <v>3.52</v>
      </c>
      <c r="AE4" s="10">
        <v>6.24</v>
      </c>
      <c r="AF4" s="12">
        <v>4.671581212574849</v>
      </c>
      <c r="AG4" s="12">
        <v>4.6027601047904181</v>
      </c>
      <c r="AH4" s="10" t="s">
        <v>16</v>
      </c>
      <c r="AI4" s="12">
        <v>4.2586545658682624</v>
      </c>
      <c r="AJ4" s="12" t="s">
        <v>16</v>
      </c>
      <c r="AK4" s="12">
        <v>2.9510535179640716</v>
      </c>
      <c r="AL4" s="61">
        <v>69.400000000000006</v>
      </c>
      <c r="AM4" s="61">
        <v>57.23</v>
      </c>
      <c r="AN4" s="61">
        <v>66.63</v>
      </c>
      <c r="AO4" s="61">
        <v>60</v>
      </c>
      <c r="AP4" s="61">
        <v>40</v>
      </c>
      <c r="AQ4" s="61">
        <v>42.5</v>
      </c>
      <c r="AR4" s="61">
        <v>45</v>
      </c>
      <c r="AS4" s="61">
        <v>40</v>
      </c>
      <c r="AT4" s="61">
        <v>52.142857142857146</v>
      </c>
      <c r="AU4" s="61">
        <v>60</v>
      </c>
      <c r="AV4" s="61">
        <v>65.714285714285722</v>
      </c>
      <c r="AW4" s="62">
        <v>6.36</v>
      </c>
      <c r="AX4" s="63">
        <v>3.16</v>
      </c>
      <c r="AY4" s="63">
        <v>3.85</v>
      </c>
      <c r="AZ4" s="10">
        <v>4.16</v>
      </c>
      <c r="BA4" s="10">
        <v>4.6100000000000003</v>
      </c>
      <c r="BB4" s="12">
        <v>4.5774999999999997</v>
      </c>
      <c r="BC4" s="12">
        <v>4.5449999999999999</v>
      </c>
      <c r="BD4" s="10">
        <v>4.4800000000000004</v>
      </c>
      <c r="BE4" s="12">
        <v>4.18</v>
      </c>
      <c r="BF4" s="10">
        <v>3.08</v>
      </c>
      <c r="BG4" s="12">
        <v>2.2799999999999994</v>
      </c>
    </row>
    <row r="5" spans="1:251" x14ac:dyDescent="0.25">
      <c r="A5" s="8">
        <v>44</v>
      </c>
      <c r="B5" s="21" t="s">
        <v>17</v>
      </c>
      <c r="C5" s="9">
        <v>8</v>
      </c>
      <c r="D5" s="10">
        <v>2</v>
      </c>
      <c r="E5" s="10">
        <v>1</v>
      </c>
      <c r="F5" s="10">
        <v>0</v>
      </c>
      <c r="G5" s="10">
        <v>0</v>
      </c>
      <c r="H5" s="10">
        <v>0</v>
      </c>
      <c r="I5" s="11">
        <v>0</v>
      </c>
      <c r="J5" s="11">
        <v>0</v>
      </c>
      <c r="K5" s="11">
        <v>0</v>
      </c>
      <c r="L5" s="12">
        <f t="shared" si="0"/>
        <v>0</v>
      </c>
      <c r="M5" s="12"/>
      <c r="N5" s="12"/>
      <c r="O5" s="13">
        <v>0</v>
      </c>
      <c r="P5" s="70">
        <v>49.8</v>
      </c>
      <c r="Q5" s="70">
        <v>42.82</v>
      </c>
      <c r="R5" s="70">
        <v>39.909999999999997</v>
      </c>
      <c r="S5" s="70">
        <v>42.17</v>
      </c>
      <c r="T5" s="70">
        <v>42.26</v>
      </c>
      <c r="U5" s="12">
        <v>45.07</v>
      </c>
      <c r="V5" s="12">
        <v>46.7</v>
      </c>
      <c r="W5" s="12">
        <v>58.99</v>
      </c>
      <c r="X5" s="70">
        <v>73.040000000000006</v>
      </c>
      <c r="Y5" s="70">
        <v>111.04</v>
      </c>
      <c r="Z5" s="70">
        <v>102.98</v>
      </c>
      <c r="AA5" s="12">
        <v>8.73</v>
      </c>
      <c r="AB5" s="10">
        <v>4.88</v>
      </c>
      <c r="AC5" s="10">
        <v>5.46</v>
      </c>
      <c r="AD5" s="10">
        <v>4.9800000000000004</v>
      </c>
      <c r="AE5" s="10">
        <v>4.97</v>
      </c>
      <c r="AF5" s="12">
        <v>4.8184412425149707</v>
      </c>
      <c r="AG5" s="12">
        <v>4.6624270209580843</v>
      </c>
      <c r="AH5" s="10">
        <v>4.21</v>
      </c>
      <c r="AI5" s="12">
        <v>3.8823559131736536</v>
      </c>
      <c r="AJ5" s="12">
        <v>2.21</v>
      </c>
      <c r="AK5" s="12">
        <v>0.91808570359281649</v>
      </c>
      <c r="AL5" s="61">
        <v>84</v>
      </c>
      <c r="AM5" s="61">
        <v>70</v>
      </c>
      <c r="AN5" s="61">
        <v>60</v>
      </c>
      <c r="AO5" s="61">
        <v>60</v>
      </c>
      <c r="AP5" s="61">
        <v>70</v>
      </c>
      <c r="AQ5" s="61">
        <v>72.5</v>
      </c>
      <c r="AR5" s="61">
        <v>75</v>
      </c>
      <c r="AS5" s="61">
        <v>80</v>
      </c>
      <c r="AT5" s="61">
        <v>88.571428571428569</v>
      </c>
      <c r="AU5" s="61">
        <v>120</v>
      </c>
      <c r="AV5" s="61">
        <v>142.85714285714286</v>
      </c>
      <c r="AW5" s="62">
        <v>5.32</v>
      </c>
      <c r="AX5" s="63">
        <v>3.71</v>
      </c>
      <c r="AY5" s="63">
        <v>3.62</v>
      </c>
      <c r="AZ5" s="10">
        <v>3.75</v>
      </c>
      <c r="BA5" s="10">
        <v>3.57</v>
      </c>
      <c r="BB5" s="12">
        <v>3.4725000000000001</v>
      </c>
      <c r="BC5" s="12">
        <v>3.375</v>
      </c>
      <c r="BD5" s="10">
        <v>3.18</v>
      </c>
      <c r="BE5" s="12">
        <v>2.9871428571428571</v>
      </c>
      <c r="BF5" s="10">
        <v>2.2799999999999998</v>
      </c>
      <c r="BG5" s="12">
        <v>1.7657142857142851</v>
      </c>
    </row>
    <row r="6" spans="1:251" x14ac:dyDescent="0.25">
      <c r="A6" s="8">
        <v>57</v>
      </c>
      <c r="B6" s="21" t="s">
        <v>17</v>
      </c>
      <c r="C6" s="9">
        <v>21</v>
      </c>
      <c r="D6" s="10">
        <v>2</v>
      </c>
      <c r="E6" s="10">
        <v>2</v>
      </c>
      <c r="F6" s="10">
        <v>0</v>
      </c>
      <c r="G6" s="10">
        <v>0</v>
      </c>
      <c r="H6" s="10">
        <v>0</v>
      </c>
      <c r="I6" s="11">
        <v>0</v>
      </c>
      <c r="J6" s="11">
        <v>0</v>
      </c>
      <c r="K6" s="11">
        <v>0</v>
      </c>
      <c r="L6" s="12">
        <f t="shared" si="0"/>
        <v>0</v>
      </c>
      <c r="M6" s="12"/>
      <c r="N6" s="12"/>
      <c r="O6" s="13">
        <v>0</v>
      </c>
      <c r="P6" s="70">
        <v>47.8</v>
      </c>
      <c r="Q6" s="70">
        <v>41.05</v>
      </c>
      <c r="R6" s="70">
        <v>42.67</v>
      </c>
      <c r="S6" s="70">
        <v>43.18</v>
      </c>
      <c r="T6" s="70">
        <v>47.57</v>
      </c>
      <c r="U6" s="12">
        <v>42.24</v>
      </c>
      <c r="V6" s="12">
        <v>48.84</v>
      </c>
      <c r="W6" s="12">
        <v>60.44</v>
      </c>
      <c r="X6" s="70">
        <v>79.11</v>
      </c>
      <c r="Y6" s="70">
        <v>111.84</v>
      </c>
      <c r="Z6" s="70">
        <v>108.6</v>
      </c>
      <c r="AA6" s="12">
        <v>9.08</v>
      </c>
      <c r="AB6" s="10">
        <v>5.36</v>
      </c>
      <c r="AC6" s="10">
        <v>4.49</v>
      </c>
      <c r="AD6" s="10">
        <v>5.18</v>
      </c>
      <c r="AE6" s="10">
        <v>5.08</v>
      </c>
      <c r="AF6" s="12">
        <v>5.0253521126760567</v>
      </c>
      <c r="AG6" s="12">
        <v>4.8805633802816901</v>
      </c>
      <c r="AH6" s="10">
        <v>4.8899999999999997</v>
      </c>
      <c r="AI6" s="12">
        <v>4.1566197183098588</v>
      </c>
      <c r="AJ6" s="12">
        <v>2.4900000000000002</v>
      </c>
      <c r="AK6" s="12">
        <v>1.4056338028169018</v>
      </c>
      <c r="AL6" s="61">
        <v>80.3</v>
      </c>
      <c r="AM6" s="61">
        <v>70</v>
      </c>
      <c r="AN6" s="61">
        <v>70</v>
      </c>
      <c r="AO6" s="61">
        <v>60</v>
      </c>
      <c r="AP6" s="61">
        <v>90</v>
      </c>
      <c r="AQ6" s="61">
        <v>85</v>
      </c>
      <c r="AR6" s="61">
        <v>80</v>
      </c>
      <c r="AS6" s="61">
        <v>70</v>
      </c>
      <c r="AT6" s="61">
        <v>80.714285714285722</v>
      </c>
      <c r="AU6" s="61">
        <v>120</v>
      </c>
      <c r="AV6" s="61">
        <v>148.57142857142856</v>
      </c>
      <c r="AW6" s="62">
        <v>5.55</v>
      </c>
      <c r="AX6" s="63">
        <v>3.58</v>
      </c>
      <c r="AY6" s="63">
        <v>3.42</v>
      </c>
      <c r="AZ6" s="10">
        <v>3.57</v>
      </c>
      <c r="BA6" s="10">
        <v>3.21</v>
      </c>
      <c r="BB6" s="12">
        <v>3.2199999999999998</v>
      </c>
      <c r="BC6" s="12">
        <v>3.23</v>
      </c>
      <c r="BD6" s="10">
        <v>3.25</v>
      </c>
      <c r="BE6" s="12">
        <v>3.0464285714285713</v>
      </c>
      <c r="BF6" s="10">
        <v>2.2999999999999998</v>
      </c>
      <c r="BG6" s="12">
        <v>1.7571428571428567</v>
      </c>
    </row>
    <row r="7" spans="1:251" x14ac:dyDescent="0.25">
      <c r="A7" s="8">
        <v>92</v>
      </c>
      <c r="B7" s="21" t="s">
        <v>17</v>
      </c>
      <c r="C7" s="9">
        <v>20</v>
      </c>
      <c r="D7" s="10">
        <v>3</v>
      </c>
      <c r="E7" s="10">
        <v>1</v>
      </c>
      <c r="F7" s="10">
        <v>0</v>
      </c>
      <c r="G7" s="10">
        <v>0</v>
      </c>
      <c r="H7" s="10">
        <v>0</v>
      </c>
      <c r="I7" s="11">
        <v>0</v>
      </c>
      <c r="J7" s="11">
        <v>0</v>
      </c>
      <c r="K7" s="11">
        <v>0</v>
      </c>
      <c r="L7" s="12">
        <f t="shared" si="0"/>
        <v>0</v>
      </c>
      <c r="M7" s="12"/>
      <c r="N7" s="12"/>
      <c r="O7" s="13">
        <v>0</v>
      </c>
      <c r="P7" s="70">
        <v>45.4</v>
      </c>
      <c r="Q7" s="70">
        <v>37.32</v>
      </c>
      <c r="R7" s="70">
        <v>42.54</v>
      </c>
      <c r="S7" s="70">
        <v>38.85</v>
      </c>
      <c r="T7" s="70">
        <v>39.82</v>
      </c>
      <c r="U7" s="12">
        <v>36.090000000000003</v>
      </c>
      <c r="V7" s="12">
        <v>42.13</v>
      </c>
      <c r="W7" s="12">
        <v>44.68</v>
      </c>
      <c r="X7" s="70">
        <v>49.69</v>
      </c>
      <c r="Y7" s="70">
        <v>71.94</v>
      </c>
      <c r="Z7" s="70">
        <v>81.5</v>
      </c>
      <c r="AA7" s="14">
        <v>8.92</v>
      </c>
      <c r="AB7" s="14">
        <v>5.3367000000000004</v>
      </c>
      <c r="AC7" s="14">
        <v>6.0247000000000002</v>
      </c>
      <c r="AD7" s="14">
        <v>6.0217999999999998</v>
      </c>
      <c r="AE7" s="14">
        <v>4.8137999999999996</v>
      </c>
      <c r="AF7" s="14">
        <v>5.7244376227650466</v>
      </c>
      <c r="AG7" s="14">
        <v>5.5794795265676154</v>
      </c>
      <c r="AH7" s="15">
        <v>5.3659999999999997</v>
      </c>
      <c r="AI7" s="15">
        <v>4.8546890455804581</v>
      </c>
      <c r="AJ7" s="15">
        <v>3.2383999999999999</v>
      </c>
      <c r="AK7" s="15">
        <v>2.1004852178292612</v>
      </c>
      <c r="AL7" s="64">
        <v>70.599999999999994</v>
      </c>
      <c r="AM7" s="64">
        <v>50</v>
      </c>
      <c r="AN7" s="64">
        <v>50</v>
      </c>
      <c r="AO7" s="64">
        <v>50</v>
      </c>
      <c r="AP7" s="64">
        <v>50</v>
      </c>
      <c r="AQ7" s="64">
        <v>50</v>
      </c>
      <c r="AR7" s="64">
        <v>50</v>
      </c>
      <c r="AS7" s="64">
        <v>50</v>
      </c>
      <c r="AT7" s="64">
        <v>52.142857142857146</v>
      </c>
      <c r="AU7" s="64">
        <v>60</v>
      </c>
      <c r="AV7" s="64">
        <v>65.714285714285722</v>
      </c>
      <c r="AW7" s="65">
        <v>5.41</v>
      </c>
      <c r="AX7" s="65">
        <v>4.2140000000000004</v>
      </c>
      <c r="AY7" s="65">
        <v>4.7491000000000003</v>
      </c>
      <c r="AZ7" s="14">
        <v>4.6920000000000002</v>
      </c>
      <c r="BA7" s="14">
        <v>4.4733000000000001</v>
      </c>
      <c r="BB7" s="14">
        <v>4.4124999999999996</v>
      </c>
      <c r="BC7" s="14">
        <v>4.3517000000000001</v>
      </c>
      <c r="BD7" s="15">
        <v>4.2301000000000002</v>
      </c>
      <c r="BE7" s="15">
        <v>3.9374928571428569</v>
      </c>
      <c r="BF7" s="15">
        <v>2.8645999999999998</v>
      </c>
      <c r="BG7" s="15">
        <v>2.0843142857142851</v>
      </c>
    </row>
    <row r="8" spans="1:251" x14ac:dyDescent="0.25">
      <c r="A8" s="8">
        <v>103</v>
      </c>
      <c r="B8" s="21" t="s">
        <v>17</v>
      </c>
      <c r="C8" s="9">
        <v>31</v>
      </c>
      <c r="D8" s="10">
        <v>3</v>
      </c>
      <c r="E8" s="10">
        <v>2</v>
      </c>
      <c r="F8" s="10">
        <v>0</v>
      </c>
      <c r="G8" s="10">
        <v>0</v>
      </c>
      <c r="H8" s="10">
        <v>0</v>
      </c>
      <c r="I8" s="11">
        <v>0</v>
      </c>
      <c r="J8" s="11">
        <v>0</v>
      </c>
      <c r="K8" s="11">
        <v>0</v>
      </c>
      <c r="L8" s="12">
        <f t="shared" si="0"/>
        <v>0</v>
      </c>
      <c r="M8" s="12"/>
      <c r="N8" s="12"/>
      <c r="O8" s="13">
        <v>0</v>
      </c>
      <c r="P8" s="70">
        <v>44</v>
      </c>
      <c r="Q8" s="70">
        <v>37.35</v>
      </c>
      <c r="R8" s="70">
        <v>40.21</v>
      </c>
      <c r="S8" s="70">
        <v>38.299999999999997</v>
      </c>
      <c r="T8" s="70">
        <v>34.15</v>
      </c>
      <c r="U8" s="12">
        <v>40.270000000000003</v>
      </c>
      <c r="V8" s="12">
        <v>38.04</v>
      </c>
      <c r="W8" s="12">
        <v>42.04</v>
      </c>
      <c r="X8" s="70">
        <v>47.71</v>
      </c>
      <c r="Y8" s="70">
        <v>78.02</v>
      </c>
      <c r="Z8" s="70">
        <v>93.89</v>
      </c>
      <c r="AA8" s="14">
        <v>9.19</v>
      </c>
      <c r="AB8" s="14">
        <v>5.8224999999999998</v>
      </c>
      <c r="AC8" s="14">
        <v>6.1402000000000001</v>
      </c>
      <c r="AD8" s="14">
        <v>6.0373000000000001</v>
      </c>
      <c r="AE8" s="14">
        <v>5.6224999999999996</v>
      </c>
      <c r="AF8" s="14">
        <v>5.6711933008982038</v>
      </c>
      <c r="AG8" s="14">
        <v>5.4954025074850303</v>
      </c>
      <c r="AH8" s="15">
        <v>5.3715999999999999</v>
      </c>
      <c r="AI8" s="15">
        <v>4.616448540419162</v>
      </c>
      <c r="AJ8" s="15">
        <v>2.6354000000000002</v>
      </c>
      <c r="AK8" s="15">
        <v>1.2764234655688629</v>
      </c>
      <c r="AL8" s="64">
        <v>67.400000000000006</v>
      </c>
      <c r="AM8" s="64">
        <v>50</v>
      </c>
      <c r="AN8" s="64">
        <v>40</v>
      </c>
      <c r="AO8" s="64">
        <v>50</v>
      </c>
      <c r="AP8" s="64">
        <v>40</v>
      </c>
      <c r="AQ8" s="64">
        <v>42.5</v>
      </c>
      <c r="AR8" s="64">
        <v>45</v>
      </c>
      <c r="AS8" s="64">
        <v>50</v>
      </c>
      <c r="AT8" s="64">
        <v>56.428571428571423</v>
      </c>
      <c r="AU8" s="64">
        <v>80</v>
      </c>
      <c r="AV8" s="64">
        <v>97.142857142857139</v>
      </c>
      <c r="AW8" s="65">
        <v>5.65</v>
      </c>
      <c r="AX8" s="65">
        <v>4.7938000000000001</v>
      </c>
      <c r="AY8" s="65">
        <v>4.7115</v>
      </c>
      <c r="AZ8" s="14">
        <v>4.7736000000000001</v>
      </c>
      <c r="BA8" s="14">
        <v>4.5167000000000002</v>
      </c>
      <c r="BB8" s="14">
        <v>4.4824000000000002</v>
      </c>
      <c r="BC8" s="14">
        <v>4.4481000000000002</v>
      </c>
      <c r="BD8" s="14">
        <v>4.3795000000000002</v>
      </c>
      <c r="BE8" s="14">
        <v>4.0682714285714283</v>
      </c>
      <c r="BF8" s="15">
        <v>2.9270999999999998</v>
      </c>
      <c r="BG8" s="15">
        <v>2.0971571428571423</v>
      </c>
    </row>
    <row r="9" spans="1:251" x14ac:dyDescent="0.25">
      <c r="A9" s="8">
        <v>2</v>
      </c>
      <c r="B9" s="20" t="s">
        <v>15</v>
      </c>
      <c r="C9" s="9">
        <v>2</v>
      </c>
      <c r="D9" s="10">
        <v>1</v>
      </c>
      <c r="E9" s="10">
        <v>1</v>
      </c>
      <c r="F9" s="10">
        <v>0</v>
      </c>
      <c r="G9" s="10">
        <v>0</v>
      </c>
      <c r="H9" s="10">
        <v>0</v>
      </c>
      <c r="I9" s="11">
        <v>0</v>
      </c>
      <c r="J9" s="11">
        <v>0</v>
      </c>
      <c r="K9" s="11">
        <v>0</v>
      </c>
      <c r="L9" s="12">
        <f t="shared" si="0"/>
        <v>0</v>
      </c>
      <c r="M9" s="12"/>
      <c r="N9" s="12"/>
      <c r="O9" s="13">
        <v>0</v>
      </c>
      <c r="P9" s="70">
        <v>44.3</v>
      </c>
      <c r="Q9" s="70">
        <v>31.2</v>
      </c>
      <c r="R9" s="70">
        <v>36.85</v>
      </c>
      <c r="S9" s="70">
        <v>35.450000000000003</v>
      </c>
      <c r="T9" s="70">
        <v>33.549999999999997</v>
      </c>
      <c r="U9" s="12">
        <v>32.369999999999997</v>
      </c>
      <c r="V9" s="12">
        <v>28.46</v>
      </c>
      <c r="W9" s="12">
        <v>33.61</v>
      </c>
      <c r="X9" s="70">
        <v>31.56</v>
      </c>
      <c r="Y9" s="70">
        <v>57.22</v>
      </c>
      <c r="Z9" s="70">
        <v>48.01</v>
      </c>
      <c r="AA9" s="12">
        <v>0.44</v>
      </c>
      <c r="AB9" s="10">
        <v>0.39</v>
      </c>
      <c r="AC9" s="10" t="s">
        <v>16</v>
      </c>
      <c r="AD9" s="10">
        <v>0.44</v>
      </c>
      <c r="AE9" s="10">
        <v>0.42</v>
      </c>
      <c r="AF9" s="12">
        <v>0.44</v>
      </c>
      <c r="AG9" s="12">
        <v>0.44571428571428567</v>
      </c>
      <c r="AH9" s="10">
        <v>0.46</v>
      </c>
      <c r="AI9" s="12">
        <v>0.41342616828953332</v>
      </c>
      <c r="AJ9" s="12">
        <v>0.38</v>
      </c>
      <c r="AK9" s="12">
        <v>0.37546993334031337</v>
      </c>
      <c r="AL9" s="61">
        <v>69</v>
      </c>
      <c r="AM9" s="61">
        <v>61.62</v>
      </c>
      <c r="AN9" s="61">
        <v>63.61</v>
      </c>
      <c r="AO9" s="61">
        <v>50</v>
      </c>
      <c r="AP9" s="61">
        <v>40</v>
      </c>
      <c r="AQ9" s="61">
        <v>40</v>
      </c>
      <c r="AR9" s="61">
        <v>40</v>
      </c>
      <c r="AS9" s="61">
        <v>40</v>
      </c>
      <c r="AT9" s="61">
        <v>44.285714285714285</v>
      </c>
      <c r="AU9" s="61">
        <v>60</v>
      </c>
      <c r="AV9" s="61">
        <v>71.428571428571431</v>
      </c>
      <c r="AW9" s="62">
        <v>0.39</v>
      </c>
      <c r="AX9" s="63">
        <v>0.44</v>
      </c>
      <c r="AY9" s="63">
        <v>0.44</v>
      </c>
      <c r="AZ9" s="10">
        <v>0.37</v>
      </c>
      <c r="BA9" s="10">
        <v>0.38</v>
      </c>
      <c r="BB9" s="12">
        <v>0.38</v>
      </c>
      <c r="BC9" s="12">
        <v>0.38</v>
      </c>
      <c r="BD9" s="10">
        <v>0.38</v>
      </c>
      <c r="BE9" s="12">
        <v>0.38</v>
      </c>
      <c r="BF9" s="10">
        <v>0.38</v>
      </c>
      <c r="BG9" s="12">
        <v>0.38</v>
      </c>
    </row>
    <row r="10" spans="1:251" x14ac:dyDescent="0.25">
      <c r="A10" s="8">
        <v>21</v>
      </c>
      <c r="B10" s="20" t="s">
        <v>15</v>
      </c>
      <c r="C10" s="9">
        <v>21</v>
      </c>
      <c r="D10" s="10">
        <v>1</v>
      </c>
      <c r="E10" s="10">
        <v>2</v>
      </c>
      <c r="F10" s="10">
        <v>0</v>
      </c>
      <c r="G10" s="10">
        <v>0</v>
      </c>
      <c r="H10" s="10">
        <v>0</v>
      </c>
      <c r="I10" s="11">
        <v>0</v>
      </c>
      <c r="J10" s="11">
        <v>0</v>
      </c>
      <c r="K10" s="11">
        <v>0</v>
      </c>
      <c r="L10" s="12">
        <f t="shared" si="0"/>
        <v>0</v>
      </c>
      <c r="M10" s="12"/>
      <c r="N10" s="12"/>
      <c r="O10" s="13">
        <v>0</v>
      </c>
      <c r="P10" s="70">
        <v>43.8</v>
      </c>
      <c r="Q10" s="70">
        <v>30.03</v>
      </c>
      <c r="R10" s="70">
        <v>34.75</v>
      </c>
      <c r="S10" s="70">
        <v>33.65</v>
      </c>
      <c r="T10" s="70">
        <v>28.51</v>
      </c>
      <c r="U10" s="12">
        <v>29.6</v>
      </c>
      <c r="V10" s="12">
        <v>29.87</v>
      </c>
      <c r="W10" s="12">
        <v>26.73</v>
      </c>
      <c r="X10" s="70">
        <v>31.88</v>
      </c>
      <c r="Y10" s="70">
        <v>57.65</v>
      </c>
      <c r="Z10" s="70">
        <v>47.35</v>
      </c>
      <c r="AA10" s="12">
        <v>0.44</v>
      </c>
      <c r="AB10" s="10" t="s">
        <v>16</v>
      </c>
      <c r="AC10" s="10" t="s">
        <v>16</v>
      </c>
      <c r="AD10" s="10">
        <v>0.49</v>
      </c>
      <c r="AE10" s="10" t="s">
        <v>16</v>
      </c>
      <c r="AF10" s="12">
        <v>0.47</v>
      </c>
      <c r="AG10" s="12">
        <v>0.47428571428571425</v>
      </c>
      <c r="AH10" s="10">
        <v>0.39</v>
      </c>
      <c r="AI10" s="12">
        <v>0.43741935483870964</v>
      </c>
      <c r="AJ10" s="12">
        <v>0</v>
      </c>
      <c r="AK10" s="12">
        <v>0.37459677419354837</v>
      </c>
      <c r="AL10" s="61">
        <v>69.2</v>
      </c>
      <c r="AM10" s="61">
        <v>66.33</v>
      </c>
      <c r="AN10" s="61">
        <v>58.55</v>
      </c>
      <c r="AO10" s="61">
        <v>40</v>
      </c>
      <c r="AP10" s="61">
        <v>40</v>
      </c>
      <c r="AQ10" s="61">
        <v>40</v>
      </c>
      <c r="AR10" s="61">
        <v>40</v>
      </c>
      <c r="AS10" s="61">
        <v>40</v>
      </c>
      <c r="AT10" s="61">
        <v>44.285714285714285</v>
      </c>
      <c r="AU10" s="61">
        <v>60</v>
      </c>
      <c r="AV10" s="61">
        <v>71.428571428571431</v>
      </c>
      <c r="AW10" s="62">
        <v>0.39</v>
      </c>
      <c r="AX10" s="63">
        <v>0.44</v>
      </c>
      <c r="AY10" s="63">
        <v>0.42</v>
      </c>
      <c r="AZ10" s="10">
        <v>0.38</v>
      </c>
      <c r="BA10" s="10">
        <v>0.38</v>
      </c>
      <c r="BB10" s="12">
        <v>0.38</v>
      </c>
      <c r="BC10" s="12">
        <v>0.38</v>
      </c>
      <c r="BD10" s="10">
        <v>0.38</v>
      </c>
      <c r="BE10" s="12">
        <v>0.38</v>
      </c>
      <c r="BF10" s="10">
        <v>0.38</v>
      </c>
      <c r="BG10" s="12">
        <v>0.38</v>
      </c>
    </row>
    <row r="11" spans="1:251" x14ac:dyDescent="0.25">
      <c r="A11" s="8">
        <v>52</v>
      </c>
      <c r="B11" s="20" t="s">
        <v>15</v>
      </c>
      <c r="C11" s="9">
        <v>16</v>
      </c>
      <c r="D11" s="10">
        <v>2</v>
      </c>
      <c r="E11" s="10">
        <v>1</v>
      </c>
      <c r="F11" s="10">
        <v>0</v>
      </c>
      <c r="G11" s="10">
        <v>0</v>
      </c>
      <c r="H11" s="10">
        <v>0</v>
      </c>
      <c r="I11" s="11">
        <v>0</v>
      </c>
      <c r="J11" s="11">
        <v>0</v>
      </c>
      <c r="K11" s="11">
        <v>0</v>
      </c>
      <c r="L11" s="12">
        <f t="shared" si="0"/>
        <v>0</v>
      </c>
      <c r="M11" s="12"/>
      <c r="N11" s="12"/>
      <c r="O11" s="13">
        <v>0</v>
      </c>
      <c r="P11" s="70">
        <v>48.5</v>
      </c>
      <c r="Q11" s="70">
        <v>41.65</v>
      </c>
      <c r="R11" s="70">
        <v>41.76</v>
      </c>
      <c r="S11" s="70">
        <v>38.49</v>
      </c>
      <c r="T11" s="70">
        <v>42.4</v>
      </c>
      <c r="U11" s="12">
        <v>43.11</v>
      </c>
      <c r="V11" s="12">
        <v>42.77</v>
      </c>
      <c r="W11" s="12">
        <v>53.32</v>
      </c>
      <c r="X11" s="70">
        <v>66.73</v>
      </c>
      <c r="Y11" s="70">
        <v>108.93</v>
      </c>
      <c r="Z11" s="70">
        <v>134.69</v>
      </c>
      <c r="AA11" s="12">
        <v>0.39898692899999999</v>
      </c>
      <c r="AB11" s="10" t="s">
        <v>16</v>
      </c>
      <c r="AC11" s="10">
        <v>0.43</v>
      </c>
      <c r="AD11" s="10">
        <v>0.39</v>
      </c>
      <c r="AE11" s="10" t="s">
        <v>16</v>
      </c>
      <c r="AF11" s="12">
        <v>0.41857142857142859</v>
      </c>
      <c r="AG11" s="12">
        <v>0.41816326530612247</v>
      </c>
      <c r="AH11" s="10" t="s">
        <v>16</v>
      </c>
      <c r="AI11" s="12">
        <v>0.41837091981362723</v>
      </c>
      <c r="AJ11" s="12" t="s">
        <v>16</v>
      </c>
      <c r="AK11" s="12">
        <v>0.40658689336847609</v>
      </c>
      <c r="AL11" s="61">
        <v>81.7</v>
      </c>
      <c r="AM11" s="61">
        <v>70</v>
      </c>
      <c r="AN11" s="61" t="s">
        <v>16</v>
      </c>
      <c r="AO11" s="61">
        <v>60</v>
      </c>
      <c r="AP11" s="61">
        <v>60</v>
      </c>
      <c r="AQ11" s="61">
        <v>67.461226540131946</v>
      </c>
      <c r="AR11" s="61">
        <v>66.971735798631812</v>
      </c>
      <c r="AS11" s="61">
        <v>70</v>
      </c>
      <c r="AT11" s="61">
        <v>64.524282091131099</v>
      </c>
      <c r="AU11" s="61" t="s">
        <v>16</v>
      </c>
      <c r="AV11" s="61">
        <v>55.2239580026284</v>
      </c>
      <c r="AW11" s="62">
        <v>0.39204285700000002</v>
      </c>
      <c r="AX11" s="63">
        <v>0.39</v>
      </c>
      <c r="AY11" s="63" t="s">
        <v>16</v>
      </c>
      <c r="AZ11" s="10">
        <v>0.39</v>
      </c>
      <c r="BA11" s="10">
        <v>0.39</v>
      </c>
      <c r="BB11" s="12">
        <v>0.39821248881598559</v>
      </c>
      <c r="BC11" s="12">
        <v>0.40152024306591105</v>
      </c>
      <c r="BD11" s="10">
        <v>0.41</v>
      </c>
      <c r="BE11" s="12">
        <v>0.41805901431553821</v>
      </c>
      <c r="BF11" s="10" t="s">
        <v>16</v>
      </c>
      <c r="BG11" s="12">
        <v>0.4809063450641215</v>
      </c>
    </row>
    <row r="12" spans="1:251" x14ac:dyDescent="0.25">
      <c r="A12" s="8">
        <v>63</v>
      </c>
      <c r="B12" s="20" t="s">
        <v>15</v>
      </c>
      <c r="C12" s="9">
        <v>27</v>
      </c>
      <c r="D12" s="10">
        <v>2</v>
      </c>
      <c r="E12" s="10">
        <v>2</v>
      </c>
      <c r="F12" s="10">
        <v>0</v>
      </c>
      <c r="G12" s="10">
        <v>0</v>
      </c>
      <c r="H12" s="10">
        <v>0</v>
      </c>
      <c r="I12" s="11">
        <v>0</v>
      </c>
      <c r="J12" s="11">
        <v>0</v>
      </c>
      <c r="K12" s="11">
        <v>0</v>
      </c>
      <c r="L12" s="12">
        <f t="shared" si="0"/>
        <v>0</v>
      </c>
      <c r="M12" s="12"/>
      <c r="N12" s="12"/>
      <c r="O12" s="13">
        <v>0</v>
      </c>
      <c r="P12" s="70">
        <v>46.8</v>
      </c>
      <c r="Q12" s="70">
        <v>41.97</v>
      </c>
      <c r="R12" s="70">
        <v>42.54</v>
      </c>
      <c r="S12" s="70">
        <v>39.21</v>
      </c>
      <c r="T12" s="70">
        <v>41.41</v>
      </c>
      <c r="U12" s="12">
        <v>37.479999999999997</v>
      </c>
      <c r="V12" s="12">
        <v>44.8</v>
      </c>
      <c r="W12" s="12">
        <v>52.65</v>
      </c>
      <c r="X12" s="70">
        <v>74.19</v>
      </c>
      <c r="Y12" s="70">
        <v>110</v>
      </c>
      <c r="Z12" s="70">
        <v>127.78</v>
      </c>
      <c r="AA12" s="12">
        <v>0.39898692899999999</v>
      </c>
      <c r="AB12" s="10" t="s">
        <v>16</v>
      </c>
      <c r="AC12" s="10" t="s">
        <v>16</v>
      </c>
      <c r="AD12" s="10" t="s">
        <v>16</v>
      </c>
      <c r="AE12" s="10">
        <v>0.45</v>
      </c>
      <c r="AF12" s="12">
        <v>0.41857142857142859</v>
      </c>
      <c r="AG12" s="12">
        <v>0.41816326530612247</v>
      </c>
      <c r="AH12" s="10">
        <v>0.51</v>
      </c>
      <c r="AI12" s="12">
        <v>0.41837091981362723</v>
      </c>
      <c r="AJ12" s="12">
        <v>0.41</v>
      </c>
      <c r="AK12" s="12">
        <v>0.40658689336847609</v>
      </c>
      <c r="AL12" s="61">
        <v>78.599999999999994</v>
      </c>
      <c r="AM12" s="61" t="s">
        <v>16</v>
      </c>
      <c r="AN12" s="61">
        <v>70</v>
      </c>
      <c r="AO12" s="61" t="s">
        <v>16</v>
      </c>
      <c r="AP12" s="61">
        <v>70</v>
      </c>
      <c r="AQ12" s="61">
        <v>66.511076339285793</v>
      </c>
      <c r="AR12" s="61">
        <v>63.827288907967173</v>
      </c>
      <c r="AS12" s="61" t="s">
        <v>16</v>
      </c>
      <c r="AT12" s="61">
        <v>50.40835175137407</v>
      </c>
      <c r="AU12" s="61">
        <v>130</v>
      </c>
      <c r="AV12" s="61">
        <v>-0.58360944367971967</v>
      </c>
      <c r="AW12" s="62">
        <v>0.39204285700000002</v>
      </c>
      <c r="AX12" s="63" t="s">
        <v>16</v>
      </c>
      <c r="AY12" s="63">
        <v>0.39</v>
      </c>
      <c r="AZ12" s="10" t="s">
        <v>16</v>
      </c>
      <c r="BA12" s="10">
        <v>0.39</v>
      </c>
      <c r="BB12" s="12">
        <v>0.39061934021414102</v>
      </c>
      <c r="BC12" s="12">
        <v>0.39057795890807367</v>
      </c>
      <c r="BD12" s="10" t="s">
        <v>16</v>
      </c>
      <c r="BE12" s="12">
        <v>0.39037105237773706</v>
      </c>
      <c r="BF12" s="10">
        <v>0.39</v>
      </c>
      <c r="BG12" s="12">
        <v>0.38958480756245778</v>
      </c>
    </row>
    <row r="13" spans="1:251" x14ac:dyDescent="0.25">
      <c r="A13" s="8">
        <v>80</v>
      </c>
      <c r="B13" s="20" t="s">
        <v>15</v>
      </c>
      <c r="C13" s="9">
        <v>8</v>
      </c>
      <c r="D13" s="10">
        <v>3</v>
      </c>
      <c r="E13" s="10">
        <v>1</v>
      </c>
      <c r="F13" s="10">
        <v>0</v>
      </c>
      <c r="G13" s="10">
        <v>0</v>
      </c>
      <c r="H13" s="10">
        <v>0</v>
      </c>
      <c r="I13" s="11">
        <v>0</v>
      </c>
      <c r="J13" s="11">
        <v>0</v>
      </c>
      <c r="K13" s="11">
        <v>0</v>
      </c>
      <c r="L13" s="12">
        <f t="shared" si="0"/>
        <v>0</v>
      </c>
      <c r="M13" s="12"/>
      <c r="N13" s="12"/>
      <c r="O13" s="13">
        <v>0</v>
      </c>
      <c r="P13" s="70">
        <v>47</v>
      </c>
      <c r="Q13" s="70">
        <v>37.049999999999997</v>
      </c>
      <c r="R13" s="70">
        <v>39.22</v>
      </c>
      <c r="S13" s="70">
        <v>42.63</v>
      </c>
      <c r="T13" s="70">
        <v>38.630000000000003</v>
      </c>
      <c r="U13" s="12">
        <v>39.119999999999997</v>
      </c>
      <c r="V13" s="12">
        <v>39.71</v>
      </c>
      <c r="W13" s="12">
        <v>43.87</v>
      </c>
      <c r="X13" s="70">
        <v>41.53</v>
      </c>
      <c r="Y13" s="70">
        <v>73.73</v>
      </c>
      <c r="Z13" s="70">
        <v>89.95</v>
      </c>
      <c r="AA13" s="16">
        <v>0.40626000000000001</v>
      </c>
      <c r="AB13" s="14">
        <v>0.45450000000000002</v>
      </c>
      <c r="AC13" s="17" t="s">
        <v>16</v>
      </c>
      <c r="AD13" s="14">
        <v>0.40450000000000003</v>
      </c>
      <c r="AE13" s="17" t="s">
        <v>16</v>
      </c>
      <c r="AF13" s="17">
        <v>0.40303333333333335</v>
      </c>
      <c r="AG13" s="17">
        <v>0.40120476190476195</v>
      </c>
      <c r="AH13" s="15">
        <v>0.39700000000000002</v>
      </c>
      <c r="AI13" s="15">
        <v>0.40847871430580956</v>
      </c>
      <c r="AJ13" s="15">
        <v>0.46510000000000001</v>
      </c>
      <c r="AK13" s="15">
        <v>0.41492497678998458</v>
      </c>
      <c r="AL13" s="64">
        <v>74</v>
      </c>
      <c r="AM13" s="64">
        <v>50</v>
      </c>
      <c r="AN13" s="66" t="s">
        <v>16</v>
      </c>
      <c r="AO13" s="64">
        <v>50</v>
      </c>
      <c r="AP13" s="66" t="s">
        <v>16</v>
      </c>
      <c r="AQ13" s="66">
        <v>53.58561240610711</v>
      </c>
      <c r="AR13" s="66">
        <v>51.887934695460473</v>
      </c>
      <c r="AS13" s="64">
        <v>50</v>
      </c>
      <c r="AT13" s="64">
        <v>43.399546142227308</v>
      </c>
      <c r="AU13" s="66" t="s">
        <v>16</v>
      </c>
      <c r="AV13" s="66">
        <v>11.14366963994128</v>
      </c>
      <c r="AW13" s="67">
        <v>0.40281400000000001</v>
      </c>
      <c r="AX13" s="65">
        <v>0.41220000000000001</v>
      </c>
      <c r="AY13" s="68" t="s">
        <v>16</v>
      </c>
      <c r="AZ13" s="14">
        <v>0.40860000000000002</v>
      </c>
      <c r="BA13" s="17" t="s">
        <v>16</v>
      </c>
      <c r="BB13" s="17">
        <v>0.40860564955318462</v>
      </c>
      <c r="BC13" s="17">
        <v>0.40782083632447952</v>
      </c>
      <c r="BD13" s="15">
        <v>0.41799999999999998</v>
      </c>
      <c r="BE13" s="15">
        <v>0.40389677018095399</v>
      </c>
      <c r="BF13" s="15">
        <v>0.39179999999999998</v>
      </c>
      <c r="BG13" s="15">
        <v>0.38898531883555704</v>
      </c>
    </row>
    <row r="14" spans="1:251" x14ac:dyDescent="0.25">
      <c r="A14" s="8">
        <v>90</v>
      </c>
      <c r="B14" s="20" t="s">
        <v>15</v>
      </c>
      <c r="C14" s="18">
        <v>18</v>
      </c>
      <c r="D14" s="10">
        <v>3</v>
      </c>
      <c r="E14" s="10">
        <v>2</v>
      </c>
      <c r="F14" s="10">
        <v>0</v>
      </c>
      <c r="G14" s="10">
        <v>0</v>
      </c>
      <c r="H14" s="10">
        <v>0</v>
      </c>
      <c r="I14" s="11">
        <v>0</v>
      </c>
      <c r="J14" s="11">
        <v>0</v>
      </c>
      <c r="K14" s="11">
        <v>0</v>
      </c>
      <c r="L14" s="12">
        <f t="shared" si="0"/>
        <v>0</v>
      </c>
      <c r="M14" s="12"/>
      <c r="N14" s="12"/>
      <c r="O14" s="13">
        <v>0</v>
      </c>
      <c r="P14" s="70">
        <v>45.7</v>
      </c>
      <c r="Q14" s="70">
        <v>36.93</v>
      </c>
      <c r="R14" s="70">
        <v>40.950000000000003</v>
      </c>
      <c r="S14" s="70">
        <v>39.65</v>
      </c>
      <c r="T14" s="70">
        <v>37.299999999999997</v>
      </c>
      <c r="U14" s="12">
        <v>39.409999999999997</v>
      </c>
      <c r="V14" s="12">
        <v>38.909999999999997</v>
      </c>
      <c r="W14" s="12">
        <v>44.17</v>
      </c>
      <c r="X14" s="70">
        <v>46.95</v>
      </c>
      <c r="Y14" s="70">
        <v>63.79</v>
      </c>
      <c r="Z14" s="70">
        <v>75.42</v>
      </c>
      <c r="AA14" s="16">
        <v>0.40626000000000001</v>
      </c>
      <c r="AB14" s="17" t="s">
        <v>16</v>
      </c>
      <c r="AC14" s="14">
        <v>0.41210000000000002</v>
      </c>
      <c r="AD14" s="17" t="s">
        <v>16</v>
      </c>
      <c r="AE14" s="14">
        <v>0.40760000000000002</v>
      </c>
      <c r="AF14" s="14">
        <v>0.40303333333333335</v>
      </c>
      <c r="AG14" s="14">
        <v>0.40388333333333337</v>
      </c>
      <c r="AH14" s="15" t="s">
        <v>16</v>
      </c>
      <c r="AI14" s="15">
        <v>0.40712268673512447</v>
      </c>
      <c r="AJ14" s="15">
        <v>0.41010000000000002</v>
      </c>
      <c r="AK14" s="15">
        <v>0.41113682093121395</v>
      </c>
      <c r="AL14" s="64">
        <v>71.2</v>
      </c>
      <c r="AM14" s="66" t="s">
        <v>16</v>
      </c>
      <c r="AN14" s="64">
        <v>50</v>
      </c>
      <c r="AO14" s="66" t="s">
        <v>16</v>
      </c>
      <c r="AP14" s="64">
        <v>50</v>
      </c>
      <c r="AQ14" s="64">
        <v>40.225362053571487</v>
      </c>
      <c r="AR14" s="64">
        <v>32.706409787088006</v>
      </c>
      <c r="AS14" s="66" t="s">
        <v>16</v>
      </c>
      <c r="AT14" s="66">
        <v>57.797944102078695</v>
      </c>
      <c r="AU14" s="64">
        <v>60</v>
      </c>
      <c r="AV14" s="64">
        <v>60.109611494204387</v>
      </c>
      <c r="AW14" s="67">
        <v>0.40281400000000001</v>
      </c>
      <c r="AX14" s="68" t="s">
        <v>16</v>
      </c>
      <c r="AY14" s="65">
        <v>0.39040000000000002</v>
      </c>
      <c r="AZ14" s="17" t="s">
        <v>16</v>
      </c>
      <c r="BA14" s="14">
        <v>0.39989999999999998</v>
      </c>
      <c r="BB14" s="14">
        <v>0.39782276454133314</v>
      </c>
      <c r="BC14" s="14">
        <v>0.39788211954599534</v>
      </c>
      <c r="BD14" s="15" t="s">
        <v>16</v>
      </c>
      <c r="BE14" s="15">
        <v>0.3981788945693065</v>
      </c>
      <c r="BF14" s="15">
        <v>0.39879999999999999</v>
      </c>
      <c r="BG14" s="15">
        <v>0.39930663965788882</v>
      </c>
    </row>
    <row r="15" spans="1:251" x14ac:dyDescent="0.25">
      <c r="A15" s="8">
        <v>13</v>
      </c>
      <c r="B15" s="22" t="s">
        <v>28</v>
      </c>
      <c r="C15" s="9">
        <v>13</v>
      </c>
      <c r="D15" s="10">
        <v>1</v>
      </c>
      <c r="E15" s="10">
        <v>1</v>
      </c>
      <c r="F15" s="19">
        <v>15.264498071451445</v>
      </c>
      <c r="G15" s="19">
        <v>49.960132542284605</v>
      </c>
      <c r="H15" s="10">
        <v>0.4753</v>
      </c>
      <c r="I15" s="11">
        <v>7.2237000000000004E-3</v>
      </c>
      <c r="J15" s="11">
        <v>4.3563999999999999E-3</v>
      </c>
      <c r="K15" s="11">
        <v>1.1580200000000001E-2</v>
      </c>
      <c r="L15" s="12">
        <f t="shared" si="0"/>
        <v>138.75</v>
      </c>
      <c r="M15" s="12">
        <v>22.2</v>
      </c>
      <c r="N15" s="12">
        <v>1.607</v>
      </c>
      <c r="O15" s="13">
        <v>0.116084859</v>
      </c>
      <c r="P15" s="70">
        <v>44</v>
      </c>
      <c r="Q15" s="70">
        <v>34.24</v>
      </c>
      <c r="R15" s="70">
        <v>39.659999999999997</v>
      </c>
      <c r="S15" s="70">
        <v>36.44</v>
      </c>
      <c r="T15" s="70">
        <v>42.39</v>
      </c>
      <c r="U15" s="12">
        <v>33.659999999999997</v>
      </c>
      <c r="V15" s="12">
        <v>28.43</v>
      </c>
      <c r="W15" s="12">
        <v>16.89</v>
      </c>
      <c r="X15" s="70">
        <v>19.079999999999998</v>
      </c>
      <c r="Y15" s="70">
        <v>91</v>
      </c>
      <c r="Z15" s="70">
        <v>51</v>
      </c>
      <c r="AA15" s="12">
        <v>0.44</v>
      </c>
      <c r="AB15" s="10">
        <v>0.54</v>
      </c>
      <c r="AC15" s="10">
        <v>0.56000000000000005</v>
      </c>
      <c r="AD15" s="10">
        <v>0.51</v>
      </c>
      <c r="AE15" s="10">
        <v>0.66</v>
      </c>
      <c r="AF15" s="12">
        <v>0.52485283705876407</v>
      </c>
      <c r="AG15" s="12">
        <v>0.53417416809952467</v>
      </c>
      <c r="AH15" s="10">
        <v>0.49</v>
      </c>
      <c r="AI15" s="12">
        <v>0.53500000000000003</v>
      </c>
      <c r="AJ15" s="12">
        <v>0.7</v>
      </c>
      <c r="AK15" s="12">
        <v>0.82</v>
      </c>
      <c r="AL15" s="61">
        <v>69.099999999999994</v>
      </c>
      <c r="AM15" s="61">
        <v>76.94</v>
      </c>
      <c r="AN15" s="61">
        <v>82.36</v>
      </c>
      <c r="AO15" s="61">
        <v>50</v>
      </c>
      <c r="AP15" s="61">
        <v>50</v>
      </c>
      <c r="AQ15" s="61">
        <v>47.5</v>
      </c>
      <c r="AR15" s="61">
        <v>45</v>
      </c>
      <c r="AS15" s="61">
        <v>40</v>
      </c>
      <c r="AT15" s="61">
        <v>50.714285714285715</v>
      </c>
      <c r="AU15" s="61">
        <v>90</v>
      </c>
      <c r="AV15" s="61">
        <v>118.57142857142857</v>
      </c>
      <c r="AW15" s="62">
        <v>0.39</v>
      </c>
      <c r="AX15" s="63">
        <v>0.47</v>
      </c>
      <c r="AY15" s="63">
        <v>0.5</v>
      </c>
      <c r="AZ15" s="10">
        <v>0.45</v>
      </c>
      <c r="BA15" s="10">
        <v>0.45</v>
      </c>
      <c r="BB15" s="12">
        <v>0.45999999999999996</v>
      </c>
      <c r="BC15" s="12">
        <v>0.47</v>
      </c>
      <c r="BD15" s="10">
        <v>0.49</v>
      </c>
      <c r="BE15" s="12">
        <v>0.53500000000000003</v>
      </c>
      <c r="BF15" s="10">
        <v>0.7</v>
      </c>
      <c r="BG15" s="12">
        <v>0.82</v>
      </c>
    </row>
    <row r="16" spans="1:251" x14ac:dyDescent="0.25">
      <c r="A16" s="8">
        <v>50</v>
      </c>
      <c r="B16" s="22" t="s">
        <v>28</v>
      </c>
      <c r="C16" s="9">
        <v>14</v>
      </c>
      <c r="D16" s="10">
        <v>2</v>
      </c>
      <c r="E16" s="10">
        <v>1</v>
      </c>
      <c r="F16" s="19">
        <v>15.256</v>
      </c>
      <c r="G16" s="19">
        <v>49.997</v>
      </c>
      <c r="H16" s="10">
        <v>0.4763</v>
      </c>
      <c r="I16" s="11">
        <v>7.2380999999999999E-3</v>
      </c>
      <c r="J16" s="11">
        <v>4.3877999999999999E-3</v>
      </c>
      <c r="K16" s="11">
        <v>1.16259E-2</v>
      </c>
      <c r="L16" s="12">
        <f t="shared" si="0"/>
        <v>138.75</v>
      </c>
      <c r="M16" s="12">
        <v>22.2</v>
      </c>
      <c r="N16" s="12">
        <v>1.607</v>
      </c>
      <c r="O16" s="13">
        <v>0.116316267</v>
      </c>
      <c r="P16" s="70">
        <v>48.8</v>
      </c>
      <c r="Q16" s="70">
        <v>45.48</v>
      </c>
      <c r="R16" s="70">
        <v>46.12</v>
      </c>
      <c r="S16" s="70">
        <v>50.3</v>
      </c>
      <c r="T16" s="70">
        <v>46.56</v>
      </c>
      <c r="U16" s="12">
        <v>42.96</v>
      </c>
      <c r="V16" s="12">
        <v>41.57</v>
      </c>
      <c r="W16" s="12">
        <v>50.27</v>
      </c>
      <c r="X16" s="12">
        <v>55.01</v>
      </c>
      <c r="Y16" s="12">
        <v>122.15</v>
      </c>
      <c r="Z16" s="12">
        <v>174.38</v>
      </c>
      <c r="AA16" s="12">
        <v>0.39898692899999999</v>
      </c>
      <c r="AB16" s="10">
        <v>0.46</v>
      </c>
      <c r="AC16" s="10">
        <v>0.41</v>
      </c>
      <c r="AD16" s="10">
        <v>0.43</v>
      </c>
      <c r="AE16" s="10">
        <v>0.44</v>
      </c>
      <c r="AF16" s="12">
        <v>0.47250000000000003</v>
      </c>
      <c r="AG16" s="12">
        <v>0.505</v>
      </c>
      <c r="AH16" s="10">
        <v>0.56999999999999995</v>
      </c>
      <c r="AI16" s="12">
        <v>0.59142857142857141</v>
      </c>
      <c r="AJ16" s="12">
        <v>0.67</v>
      </c>
      <c r="AK16" s="12">
        <v>0.7271428571428572</v>
      </c>
      <c r="AL16" s="61">
        <v>82.3</v>
      </c>
      <c r="AM16" s="61">
        <v>60</v>
      </c>
      <c r="AN16" s="61">
        <v>70</v>
      </c>
      <c r="AO16" s="61">
        <v>60</v>
      </c>
      <c r="AP16" s="61">
        <v>70</v>
      </c>
      <c r="AQ16" s="61">
        <v>72.5</v>
      </c>
      <c r="AR16" s="61">
        <v>75</v>
      </c>
      <c r="AS16" s="61">
        <v>80</v>
      </c>
      <c r="AT16" s="61">
        <v>90.714285714285722</v>
      </c>
      <c r="AU16" s="61">
        <v>130</v>
      </c>
      <c r="AV16" s="61">
        <v>158.57142857142856</v>
      </c>
      <c r="AW16" s="62">
        <v>0.39204285700000002</v>
      </c>
      <c r="AX16" s="63">
        <v>0.43</v>
      </c>
      <c r="AY16" s="63">
        <v>0.43</v>
      </c>
      <c r="AZ16" s="10">
        <v>0.43</v>
      </c>
      <c r="BA16" s="10">
        <v>0.43</v>
      </c>
      <c r="BB16" s="12">
        <v>0.44249999999999995</v>
      </c>
      <c r="BC16" s="12">
        <v>0.45499999999999996</v>
      </c>
      <c r="BD16" s="10">
        <v>0.48</v>
      </c>
      <c r="BE16" s="12">
        <v>0.51</v>
      </c>
      <c r="BF16" s="10">
        <v>0.62</v>
      </c>
      <c r="BG16" s="12">
        <v>0.70000000000000007</v>
      </c>
    </row>
    <row r="17" spans="1:59" x14ac:dyDescent="0.25">
      <c r="A17" s="8">
        <v>69</v>
      </c>
      <c r="B17" s="22" t="s">
        <v>28</v>
      </c>
      <c r="C17" s="9">
        <v>33</v>
      </c>
      <c r="D17" s="10">
        <v>2</v>
      </c>
      <c r="E17" s="10">
        <v>2</v>
      </c>
      <c r="F17" s="19">
        <v>15.249000000000001</v>
      </c>
      <c r="G17" s="19">
        <v>49.996000000000002</v>
      </c>
      <c r="H17" s="10">
        <v>0.47599999999999998</v>
      </c>
      <c r="I17" s="11">
        <v>7.2338999999999997E-3</v>
      </c>
      <c r="J17" s="11">
        <v>4.3804999999999998E-3</v>
      </c>
      <c r="K17" s="11">
        <v>1.1614299999999999E-2</v>
      </c>
      <c r="L17" s="12">
        <f t="shared" si="0"/>
        <v>138.75</v>
      </c>
      <c r="M17" s="12">
        <v>22.2</v>
      </c>
      <c r="N17" s="12">
        <v>1.607</v>
      </c>
      <c r="O17" s="13">
        <v>0.116248773</v>
      </c>
      <c r="P17" s="70">
        <v>45.9</v>
      </c>
      <c r="Q17" s="70">
        <v>44.54</v>
      </c>
      <c r="R17" s="70">
        <v>45.46</v>
      </c>
      <c r="S17" s="70">
        <v>50.34</v>
      </c>
      <c r="T17" s="70">
        <v>44.58</v>
      </c>
      <c r="U17" s="12">
        <v>37.14</v>
      </c>
      <c r="V17" s="12">
        <v>43.14</v>
      </c>
      <c r="W17" s="12">
        <v>45.1</v>
      </c>
      <c r="X17" s="12" t="s">
        <v>16</v>
      </c>
      <c r="Y17" s="12">
        <v>109.65</v>
      </c>
      <c r="Z17" s="12">
        <v>138.76</v>
      </c>
      <c r="AA17" s="12">
        <v>0.39898692899999999</v>
      </c>
      <c r="AB17" s="10">
        <v>0.43</v>
      </c>
      <c r="AC17" s="10">
        <v>0.56999999999999995</v>
      </c>
      <c r="AD17" s="10">
        <v>0.57999999999999996</v>
      </c>
      <c r="AE17" s="10">
        <v>0.56999999999999995</v>
      </c>
      <c r="AF17" s="12">
        <v>0.55500000000000005</v>
      </c>
      <c r="AG17" s="12">
        <v>0.54</v>
      </c>
      <c r="AH17" s="10">
        <v>0.51</v>
      </c>
      <c r="AI17" s="12">
        <v>0.54428571428571437</v>
      </c>
      <c r="AJ17" s="12">
        <v>0.67</v>
      </c>
      <c r="AK17" s="12">
        <v>0.76142857142857157</v>
      </c>
      <c r="AL17" s="61">
        <v>76.900000000000006</v>
      </c>
      <c r="AM17" s="61">
        <v>70</v>
      </c>
      <c r="AN17" s="61">
        <v>80</v>
      </c>
      <c r="AO17" s="61">
        <v>80</v>
      </c>
      <c r="AP17" s="61">
        <v>70</v>
      </c>
      <c r="AQ17" s="61">
        <v>70</v>
      </c>
      <c r="AR17" s="61">
        <v>70</v>
      </c>
      <c r="AS17" s="61">
        <v>70</v>
      </c>
      <c r="AT17" s="61">
        <v>80.714285714285722</v>
      </c>
      <c r="AU17" s="61">
        <v>120</v>
      </c>
      <c r="AV17" s="61">
        <v>148.57142857142856</v>
      </c>
      <c r="AW17" s="62">
        <v>0.39204285700000002</v>
      </c>
      <c r="AX17" s="63">
        <v>0.45</v>
      </c>
      <c r="AY17" s="63">
        <v>0.45</v>
      </c>
      <c r="AZ17" s="10">
        <v>0.45</v>
      </c>
      <c r="BA17" s="10">
        <v>0.45</v>
      </c>
      <c r="BB17" s="12">
        <v>0.45749999999999996</v>
      </c>
      <c r="BC17" s="12">
        <v>0.46499999999999997</v>
      </c>
      <c r="BD17" s="10">
        <v>0.48</v>
      </c>
      <c r="BE17" s="12">
        <v>0.51642857142857135</v>
      </c>
      <c r="BF17" s="10">
        <v>0.65</v>
      </c>
      <c r="BG17" s="12">
        <v>0.74714285714285711</v>
      </c>
    </row>
    <row r="18" spans="1:59" x14ac:dyDescent="0.25">
      <c r="A18" s="8">
        <v>84</v>
      </c>
      <c r="B18" s="22" t="s">
        <v>28</v>
      </c>
      <c r="C18" s="9">
        <v>12</v>
      </c>
      <c r="D18" s="10">
        <v>3</v>
      </c>
      <c r="E18" s="10">
        <v>1</v>
      </c>
      <c r="F18" s="19">
        <v>15.228394424167019</v>
      </c>
      <c r="G18" s="19">
        <v>50.000002690514265</v>
      </c>
      <c r="H18" s="10">
        <v>0.4753</v>
      </c>
      <c r="I18" s="11">
        <v>7.2237000000000004E-3</v>
      </c>
      <c r="J18" s="11">
        <v>4.3563999999999999E-3</v>
      </c>
      <c r="K18" s="11">
        <v>1.1580200000000001E-2</v>
      </c>
      <c r="L18" s="12">
        <f t="shared" si="0"/>
        <v>138.75</v>
      </c>
      <c r="M18" s="12">
        <v>22.2</v>
      </c>
      <c r="N18" s="12">
        <v>1.607</v>
      </c>
      <c r="O18" s="13">
        <v>0.116084859</v>
      </c>
      <c r="P18" s="70">
        <v>46.5</v>
      </c>
      <c r="Q18" s="70">
        <v>41.35</v>
      </c>
      <c r="R18" s="70">
        <v>43.58</v>
      </c>
      <c r="S18" s="70">
        <v>45.2</v>
      </c>
      <c r="T18" s="70">
        <v>39.25</v>
      </c>
      <c r="U18" s="12">
        <v>31.28</v>
      </c>
      <c r="V18" s="12">
        <v>36.67</v>
      </c>
      <c r="W18" s="12">
        <v>33.24</v>
      </c>
      <c r="X18" s="12">
        <v>35.56</v>
      </c>
      <c r="Y18" s="12">
        <v>90.58</v>
      </c>
      <c r="Z18" s="12">
        <v>137.37</v>
      </c>
      <c r="AA18" s="16">
        <v>0.40626000000000001</v>
      </c>
      <c r="AB18" s="14">
        <v>0.45469999999999999</v>
      </c>
      <c r="AC18" s="14">
        <v>0.42830000000000001</v>
      </c>
      <c r="AD18" s="14">
        <v>0.4274</v>
      </c>
      <c r="AE18" s="14">
        <v>0.43330000000000002</v>
      </c>
      <c r="AF18" s="14">
        <v>0.44542500000000002</v>
      </c>
      <c r="AG18" s="14">
        <v>0.45755000000000001</v>
      </c>
      <c r="AH18" s="15">
        <v>0.48180000000000001</v>
      </c>
      <c r="AI18" s="15">
        <v>0.51477857142857153</v>
      </c>
      <c r="AJ18" s="15">
        <v>0.63570000000000004</v>
      </c>
      <c r="AK18" s="15">
        <v>0.72364285714285725</v>
      </c>
      <c r="AL18" s="64">
        <v>72.900000000000006</v>
      </c>
      <c r="AM18" s="64">
        <v>60</v>
      </c>
      <c r="AN18" s="64">
        <v>60</v>
      </c>
      <c r="AO18" s="64">
        <v>60</v>
      </c>
      <c r="AP18" s="64">
        <v>60</v>
      </c>
      <c r="AQ18" s="64">
        <v>57.5</v>
      </c>
      <c r="AR18" s="64">
        <v>55</v>
      </c>
      <c r="AS18" s="64">
        <v>50</v>
      </c>
      <c r="AT18" s="64">
        <v>60.714285714285715</v>
      </c>
      <c r="AU18" s="64">
        <v>100</v>
      </c>
      <c r="AV18" s="64">
        <v>128.57142857142856</v>
      </c>
      <c r="AW18" s="67">
        <v>0.40281400000000001</v>
      </c>
      <c r="AX18" s="65">
        <v>0.44180000000000003</v>
      </c>
      <c r="AY18" s="65">
        <v>0.441</v>
      </c>
      <c r="AZ18" s="14">
        <v>0.44040000000000001</v>
      </c>
      <c r="BA18" s="14">
        <v>0.4481</v>
      </c>
      <c r="BB18" s="14">
        <v>0.45297499999999996</v>
      </c>
      <c r="BC18" s="14">
        <v>0.45784999999999998</v>
      </c>
      <c r="BD18" s="15">
        <v>0.46760000000000002</v>
      </c>
      <c r="BE18" s="15">
        <v>0.50090000000000001</v>
      </c>
      <c r="BF18" s="15">
        <v>0.623</v>
      </c>
      <c r="BG18" s="15">
        <v>0.71179999999999999</v>
      </c>
    </row>
    <row r="19" spans="1:59" x14ac:dyDescent="0.25">
      <c r="A19" s="8">
        <v>32</v>
      </c>
      <c r="B19" s="22" t="s">
        <v>29</v>
      </c>
      <c r="C19" s="9">
        <v>32</v>
      </c>
      <c r="D19" s="10">
        <v>1</v>
      </c>
      <c r="E19" s="10">
        <v>1</v>
      </c>
      <c r="F19" s="19">
        <v>14.241215705504077</v>
      </c>
      <c r="G19" s="19">
        <v>50.040746959544691</v>
      </c>
      <c r="H19" s="10">
        <v>0.4753</v>
      </c>
      <c r="I19" s="11">
        <v>4.3587000000000001E-3</v>
      </c>
      <c r="J19" s="11">
        <v>6.4852E-3</v>
      </c>
      <c r="K19" s="11">
        <v>1.08439E-2</v>
      </c>
      <c r="L19" s="12">
        <f t="shared" si="0"/>
        <v>106.87500000000001</v>
      </c>
      <c r="M19" s="12">
        <v>17.100000000000001</v>
      </c>
      <c r="N19" s="12">
        <v>1.5680000000000001</v>
      </c>
      <c r="O19" s="13">
        <v>6.8344416000000005E-2</v>
      </c>
      <c r="P19" s="70">
        <v>43.5</v>
      </c>
      <c r="Q19" s="70">
        <v>31.37</v>
      </c>
      <c r="R19" s="70">
        <v>42.78</v>
      </c>
      <c r="S19" s="70">
        <v>44.51</v>
      </c>
      <c r="T19" s="70">
        <v>36.6</v>
      </c>
      <c r="U19" s="12">
        <v>30.37</v>
      </c>
      <c r="V19" s="12">
        <v>21.79</v>
      </c>
      <c r="W19" s="12">
        <v>10.92</v>
      </c>
      <c r="X19" s="12">
        <v>16.78</v>
      </c>
      <c r="Y19" s="12">
        <v>78.77</v>
      </c>
      <c r="Z19" s="12">
        <v>41.58</v>
      </c>
      <c r="AA19" s="12">
        <v>0.44</v>
      </c>
      <c r="AB19" s="10">
        <v>0.53</v>
      </c>
      <c r="AC19" s="10">
        <v>0.48</v>
      </c>
      <c r="AD19" s="10">
        <v>0.46</v>
      </c>
      <c r="AE19" s="10">
        <v>0.43</v>
      </c>
      <c r="AF19" s="12">
        <v>0.43999999999999995</v>
      </c>
      <c r="AG19" s="12">
        <v>0.44999999999999996</v>
      </c>
      <c r="AH19" s="10">
        <v>0.47</v>
      </c>
      <c r="AI19" s="12">
        <v>0.48071428571428571</v>
      </c>
      <c r="AJ19" s="12">
        <v>0.52</v>
      </c>
      <c r="AK19" s="12">
        <v>0.5485714285714286</v>
      </c>
      <c r="AL19" s="61">
        <v>69.400000000000006</v>
      </c>
      <c r="AM19" s="61">
        <v>67.72</v>
      </c>
      <c r="AN19" s="61">
        <v>69.930000000000007</v>
      </c>
      <c r="AO19" s="61">
        <v>60</v>
      </c>
      <c r="AP19" s="61">
        <v>60</v>
      </c>
      <c r="AQ19" s="61">
        <v>55</v>
      </c>
      <c r="AR19" s="61">
        <v>50</v>
      </c>
      <c r="AS19" s="61">
        <v>40</v>
      </c>
      <c r="AT19" s="61">
        <v>48.571428571428569</v>
      </c>
      <c r="AU19" s="61">
        <v>80</v>
      </c>
      <c r="AV19" s="61">
        <v>102.85714285714286</v>
      </c>
      <c r="AW19" s="62">
        <v>0.39</v>
      </c>
      <c r="AX19" s="63">
        <v>0.42</v>
      </c>
      <c r="AY19" s="63">
        <v>0.42</v>
      </c>
      <c r="AZ19" s="10">
        <v>0.38</v>
      </c>
      <c r="BA19" s="10">
        <v>0.39</v>
      </c>
      <c r="BB19" s="12">
        <v>0.39250000000000002</v>
      </c>
      <c r="BC19" s="12">
        <v>0.39500000000000002</v>
      </c>
      <c r="BD19" s="10">
        <v>0.4</v>
      </c>
      <c r="BE19" s="12">
        <v>0.41928571428571426</v>
      </c>
      <c r="BF19" s="10">
        <v>0.49</v>
      </c>
      <c r="BG19" s="12">
        <v>0.54142857142857137</v>
      </c>
    </row>
    <row r="20" spans="1:59" x14ac:dyDescent="0.25">
      <c r="A20" s="8">
        <v>37</v>
      </c>
      <c r="B20" s="22" t="s">
        <v>29</v>
      </c>
      <c r="C20" s="9">
        <v>1</v>
      </c>
      <c r="D20" s="10">
        <v>2</v>
      </c>
      <c r="E20" s="10">
        <v>1</v>
      </c>
      <c r="F20" s="19">
        <v>14.295</v>
      </c>
      <c r="G20" s="19">
        <v>50.006</v>
      </c>
      <c r="H20" s="10">
        <v>0.4763</v>
      </c>
      <c r="I20" s="11">
        <v>4.3683000000000003E-3</v>
      </c>
      <c r="J20" s="11">
        <v>6.5265999999999996E-3</v>
      </c>
      <c r="K20" s="11">
        <v>1.0894900000000001E-2</v>
      </c>
      <c r="L20" s="12">
        <f t="shared" si="0"/>
        <v>106.87500000000001</v>
      </c>
      <c r="M20" s="12">
        <v>17.100000000000001</v>
      </c>
      <c r="N20" s="12">
        <v>1.5680000000000001</v>
      </c>
      <c r="O20" s="13">
        <v>6.8494944000000002E-2</v>
      </c>
      <c r="P20" s="70">
        <v>50.8</v>
      </c>
      <c r="Q20" s="70">
        <v>44.03</v>
      </c>
      <c r="R20" s="70">
        <v>47.38</v>
      </c>
      <c r="S20" s="70">
        <v>49.61</v>
      </c>
      <c r="T20" s="70">
        <v>48.51</v>
      </c>
      <c r="U20" s="12">
        <v>49.48</v>
      </c>
      <c r="V20" s="12">
        <v>40.56</v>
      </c>
      <c r="W20" s="12">
        <v>50.38</v>
      </c>
      <c r="X20" s="12">
        <v>50.44</v>
      </c>
      <c r="Y20" s="12">
        <v>107.38</v>
      </c>
      <c r="Z20" s="12">
        <v>169.43</v>
      </c>
      <c r="AA20" s="12">
        <v>0.39898692899999999</v>
      </c>
      <c r="AB20" s="10">
        <v>0.4</v>
      </c>
      <c r="AC20" s="10">
        <v>0.84</v>
      </c>
      <c r="AD20" s="10">
        <v>0.55000000000000004</v>
      </c>
      <c r="AE20" s="10">
        <v>0.56999999999999995</v>
      </c>
      <c r="AF20" s="12">
        <v>0.56500000000000006</v>
      </c>
      <c r="AG20" s="12">
        <v>0.56000000000000005</v>
      </c>
      <c r="AH20" s="10">
        <v>0.55000000000000004</v>
      </c>
      <c r="AI20" s="12">
        <v>0.53500000000000003</v>
      </c>
      <c r="AJ20" s="12">
        <v>0.48</v>
      </c>
      <c r="AK20" s="12">
        <v>0.43999999999999995</v>
      </c>
      <c r="AL20" s="61">
        <v>86</v>
      </c>
      <c r="AM20" s="61">
        <v>80</v>
      </c>
      <c r="AN20" s="61">
        <v>70</v>
      </c>
      <c r="AO20" s="61">
        <v>70</v>
      </c>
      <c r="AP20" s="61">
        <v>80</v>
      </c>
      <c r="AQ20" s="61">
        <v>80</v>
      </c>
      <c r="AR20" s="61">
        <v>80</v>
      </c>
      <c r="AS20" s="61">
        <v>80</v>
      </c>
      <c r="AT20" s="61">
        <v>90.714285714285722</v>
      </c>
      <c r="AU20" s="61">
        <v>130</v>
      </c>
      <c r="AV20" s="61">
        <v>158.57142857142856</v>
      </c>
      <c r="AW20" s="62">
        <v>0.39204285700000002</v>
      </c>
      <c r="AX20" s="63">
        <v>0.39</v>
      </c>
      <c r="AY20" s="63">
        <v>0.39</v>
      </c>
      <c r="AZ20" s="10">
        <v>0.39</v>
      </c>
      <c r="BA20" s="10">
        <v>0.39</v>
      </c>
      <c r="BB20" s="12">
        <v>0.39</v>
      </c>
      <c r="BC20" s="12">
        <v>0.39</v>
      </c>
      <c r="BD20" s="10">
        <v>0.39</v>
      </c>
      <c r="BE20" s="12">
        <v>0.40714285714285714</v>
      </c>
      <c r="BF20" s="10">
        <v>0.47</v>
      </c>
      <c r="BG20" s="12">
        <v>0.51571428571428568</v>
      </c>
    </row>
    <row r="21" spans="1:59" x14ac:dyDescent="0.25">
      <c r="A21" s="8">
        <v>68</v>
      </c>
      <c r="B21" s="22" t="s">
        <v>29</v>
      </c>
      <c r="C21" s="9">
        <v>32</v>
      </c>
      <c r="D21" s="10">
        <v>2</v>
      </c>
      <c r="E21" s="10">
        <v>2</v>
      </c>
      <c r="F21" s="19">
        <v>14.282999999999999</v>
      </c>
      <c r="G21" s="19">
        <v>50.003999999999998</v>
      </c>
      <c r="H21" s="10">
        <v>0.47599999999999998</v>
      </c>
      <c r="I21" s="11">
        <v>4.365E-3</v>
      </c>
      <c r="J21" s="11">
        <v>6.5119000000000002E-3</v>
      </c>
      <c r="K21" s="11">
        <v>1.08769E-2</v>
      </c>
      <c r="L21" s="12">
        <f t="shared" si="0"/>
        <v>106.87500000000001</v>
      </c>
      <c r="M21" s="12">
        <v>17.100000000000001</v>
      </c>
      <c r="N21" s="12">
        <v>1.5680000000000001</v>
      </c>
      <c r="O21" s="13">
        <v>6.8443199999999996E-2</v>
      </c>
      <c r="P21" s="70">
        <v>46</v>
      </c>
      <c r="Q21" s="70">
        <v>46.37</v>
      </c>
      <c r="R21" s="70">
        <v>46.6</v>
      </c>
      <c r="S21" s="70">
        <v>48.99</v>
      </c>
      <c r="T21" s="70">
        <v>50.47</v>
      </c>
      <c r="U21" s="12">
        <v>33.9</v>
      </c>
      <c r="V21" s="12">
        <v>38.130000000000003</v>
      </c>
      <c r="W21" s="12">
        <v>39.21</v>
      </c>
      <c r="X21" s="12">
        <v>50.53</v>
      </c>
      <c r="Y21" s="12">
        <v>106.21</v>
      </c>
      <c r="Z21" s="12">
        <v>131.5</v>
      </c>
      <c r="AA21" s="12">
        <v>0.39898692899999999</v>
      </c>
      <c r="AB21" s="10">
        <v>0.39</v>
      </c>
      <c r="AC21" s="10">
        <v>0.41</v>
      </c>
      <c r="AD21" s="10">
        <v>0.57999999999999996</v>
      </c>
      <c r="AE21" s="10">
        <v>0.39</v>
      </c>
      <c r="AF21" s="12">
        <v>0.39500000000000002</v>
      </c>
      <c r="AG21" s="12">
        <v>0.4</v>
      </c>
      <c r="AH21" s="10">
        <v>0.7</v>
      </c>
      <c r="AI21" s="12">
        <v>0.42499999999999999</v>
      </c>
      <c r="AJ21" s="12">
        <v>0.48</v>
      </c>
      <c r="AK21" s="12">
        <v>0.52</v>
      </c>
      <c r="AL21" s="61">
        <v>77.2</v>
      </c>
      <c r="AM21" s="61">
        <v>90</v>
      </c>
      <c r="AN21" s="61">
        <v>70</v>
      </c>
      <c r="AO21" s="61">
        <v>80</v>
      </c>
      <c r="AP21" s="61">
        <v>80</v>
      </c>
      <c r="AQ21" s="61">
        <v>80</v>
      </c>
      <c r="AR21" s="61">
        <v>80</v>
      </c>
      <c r="AS21" s="61">
        <v>80</v>
      </c>
      <c r="AT21" s="61">
        <v>90.714285714285722</v>
      </c>
      <c r="AU21" s="61">
        <v>170</v>
      </c>
      <c r="AV21" s="61">
        <v>158.57142857142856</v>
      </c>
      <c r="AW21" s="62">
        <v>0.39204285700000002</v>
      </c>
      <c r="AX21" s="63">
        <v>0.38</v>
      </c>
      <c r="AY21" s="63">
        <v>0.38</v>
      </c>
      <c r="AZ21" s="10">
        <v>0.4</v>
      </c>
      <c r="BA21" s="10">
        <v>0.38</v>
      </c>
      <c r="BB21" s="12">
        <v>0.38</v>
      </c>
      <c r="BC21" s="12">
        <v>0.38</v>
      </c>
      <c r="BD21" s="10">
        <v>0.38</v>
      </c>
      <c r="BE21" s="12">
        <v>0.39500000000000002</v>
      </c>
      <c r="BF21" s="10">
        <v>0.45</v>
      </c>
      <c r="BG21" s="12">
        <v>0.49000000000000005</v>
      </c>
    </row>
    <row r="22" spans="1:59" x14ac:dyDescent="0.25">
      <c r="A22" s="8">
        <v>77</v>
      </c>
      <c r="B22" s="22" t="s">
        <v>29</v>
      </c>
      <c r="C22" s="9">
        <v>5</v>
      </c>
      <c r="D22" s="10">
        <v>3</v>
      </c>
      <c r="E22" s="10">
        <v>1</v>
      </c>
      <c r="F22" s="19">
        <v>14.259894401361311</v>
      </c>
      <c r="G22" s="19">
        <v>50.00004799409048</v>
      </c>
      <c r="H22" s="10">
        <v>0.4753</v>
      </c>
      <c r="I22" s="11">
        <v>4.3587000000000001E-3</v>
      </c>
      <c r="J22" s="11">
        <v>6.4852E-3</v>
      </c>
      <c r="K22" s="11">
        <v>1.08439E-2</v>
      </c>
      <c r="L22" s="12">
        <f t="shared" si="0"/>
        <v>106.87500000000001</v>
      </c>
      <c r="M22" s="12">
        <v>17.100000000000001</v>
      </c>
      <c r="N22" s="12">
        <v>1.5680000000000001</v>
      </c>
      <c r="O22" s="13">
        <v>6.8344416000000005E-2</v>
      </c>
      <c r="P22" s="70">
        <v>47.5</v>
      </c>
      <c r="Q22" s="70">
        <v>42.01</v>
      </c>
      <c r="R22" s="70">
        <v>41.22</v>
      </c>
      <c r="S22" s="70">
        <v>45.17</v>
      </c>
      <c r="T22" s="70">
        <v>40.549999999999997</v>
      </c>
      <c r="U22" s="12">
        <v>29.82</v>
      </c>
      <c r="V22" s="12">
        <v>23.15</v>
      </c>
      <c r="W22" s="12">
        <v>23.5</v>
      </c>
      <c r="X22" s="12">
        <v>31.81</v>
      </c>
      <c r="Y22" s="12">
        <v>68.22</v>
      </c>
      <c r="Z22" s="12">
        <v>113.82</v>
      </c>
      <c r="AA22" s="16">
        <v>0.40626000000000001</v>
      </c>
      <c r="AB22" s="14">
        <v>0.41620000000000001</v>
      </c>
      <c r="AC22" s="14">
        <v>0.40920000000000001</v>
      </c>
      <c r="AD22" s="17" t="s">
        <v>16</v>
      </c>
      <c r="AE22" s="14">
        <v>0.40739999999999998</v>
      </c>
      <c r="AF22" s="14">
        <v>0.414775</v>
      </c>
      <c r="AG22" s="14">
        <v>0.42215000000000003</v>
      </c>
      <c r="AH22" s="15">
        <v>0.43690000000000001</v>
      </c>
      <c r="AI22" s="15">
        <v>0.45149285714285714</v>
      </c>
      <c r="AJ22" s="15">
        <v>0.505</v>
      </c>
      <c r="AK22" s="15">
        <v>0.54391428571428568</v>
      </c>
      <c r="AL22" s="64">
        <v>74.900000000000006</v>
      </c>
      <c r="AM22" s="64">
        <v>70</v>
      </c>
      <c r="AN22" s="64">
        <v>60</v>
      </c>
      <c r="AO22" s="64">
        <v>70</v>
      </c>
      <c r="AP22" s="64">
        <v>70</v>
      </c>
      <c r="AQ22" s="64">
        <v>65</v>
      </c>
      <c r="AR22" s="64">
        <v>60</v>
      </c>
      <c r="AS22" s="64">
        <v>50</v>
      </c>
      <c r="AT22" s="64">
        <v>56.428571428571423</v>
      </c>
      <c r="AU22" s="64">
        <v>80</v>
      </c>
      <c r="AV22" s="64">
        <v>97.142857142857139</v>
      </c>
      <c r="AW22" s="67">
        <v>0.40281400000000001</v>
      </c>
      <c r="AX22" s="65">
        <v>0.3916</v>
      </c>
      <c r="AY22" s="65">
        <v>0.3836</v>
      </c>
      <c r="AZ22" s="14">
        <v>0.41599999999999998</v>
      </c>
      <c r="BA22" s="14">
        <v>0.39360000000000001</v>
      </c>
      <c r="BB22" s="14">
        <v>0.39460000000000001</v>
      </c>
      <c r="BC22" s="14">
        <v>0.39560000000000001</v>
      </c>
      <c r="BD22" s="15">
        <v>0.39760000000000001</v>
      </c>
      <c r="BE22" s="15">
        <v>0.41735714285714287</v>
      </c>
      <c r="BF22" s="15">
        <v>0.48980000000000001</v>
      </c>
      <c r="BG22" s="15">
        <v>0.54248571428571424</v>
      </c>
    </row>
    <row r="23" spans="1:59" x14ac:dyDescent="0.25">
      <c r="A23" s="8">
        <v>36</v>
      </c>
      <c r="B23" s="22" t="s">
        <v>30</v>
      </c>
      <c r="C23" s="9">
        <v>36</v>
      </c>
      <c r="D23" s="10">
        <v>1</v>
      </c>
      <c r="E23" s="10">
        <v>1</v>
      </c>
      <c r="F23" s="19">
        <v>18.867061976667426</v>
      </c>
      <c r="G23" s="19">
        <v>49.677804687663851</v>
      </c>
      <c r="H23" s="10">
        <v>0.46760000000000002</v>
      </c>
      <c r="I23" s="11">
        <v>3.8827000000000002E-3</v>
      </c>
      <c r="J23" s="11">
        <v>7.7273999999999997E-3</v>
      </c>
      <c r="K23" s="11">
        <v>1.16101E-2</v>
      </c>
      <c r="L23" s="12">
        <f t="shared" si="0"/>
        <v>156.875</v>
      </c>
      <c r="M23" s="12">
        <v>25.1</v>
      </c>
      <c r="N23" s="12">
        <v>1.6910000000000001</v>
      </c>
      <c r="O23" s="13">
        <v>6.5656457000000001E-2</v>
      </c>
      <c r="P23" s="70">
        <v>43.4</v>
      </c>
      <c r="Q23" s="70">
        <v>36.549999999999997</v>
      </c>
      <c r="R23" s="70">
        <v>44.26</v>
      </c>
      <c r="S23" s="70">
        <v>41.74</v>
      </c>
      <c r="T23" s="70">
        <v>43.14</v>
      </c>
      <c r="U23" s="12">
        <v>40.630000000000003</v>
      </c>
      <c r="V23" s="12">
        <v>37.840000000000003</v>
      </c>
      <c r="W23" s="12">
        <v>46.55</v>
      </c>
      <c r="X23" s="12">
        <v>80.569999999999993</v>
      </c>
      <c r="Y23" s="12">
        <v>145.74</v>
      </c>
      <c r="Z23" s="12">
        <v>128.72</v>
      </c>
      <c r="AA23" s="12">
        <v>0.44</v>
      </c>
      <c r="AB23" s="10">
        <v>0.74</v>
      </c>
      <c r="AC23" s="10">
        <v>0.66</v>
      </c>
      <c r="AD23" s="10">
        <v>0.68</v>
      </c>
      <c r="AE23" s="10">
        <v>0.74</v>
      </c>
      <c r="AF23" s="12">
        <v>0.70285714285714274</v>
      </c>
      <c r="AG23" s="12">
        <v>0.69867346938775499</v>
      </c>
      <c r="AH23" s="10">
        <v>0.87</v>
      </c>
      <c r="AI23" s="12">
        <v>0.69722222222222219</v>
      </c>
      <c r="AJ23" s="12">
        <v>0.63</v>
      </c>
      <c r="AK23" s="12">
        <v>0.58111111111111113</v>
      </c>
      <c r="AL23" s="61">
        <v>69.400000000000006</v>
      </c>
      <c r="AM23" s="61">
        <v>119.58</v>
      </c>
      <c r="AN23" s="61">
        <v>121.45</v>
      </c>
      <c r="AO23" s="61">
        <v>110</v>
      </c>
      <c r="AP23" s="61">
        <v>110</v>
      </c>
      <c r="AQ23" s="61">
        <v>107.5</v>
      </c>
      <c r="AR23" s="61">
        <v>105</v>
      </c>
      <c r="AS23" s="61">
        <v>100</v>
      </c>
      <c r="AT23" s="61">
        <v>110.71428571428572</v>
      </c>
      <c r="AU23" s="61">
        <v>150</v>
      </c>
      <c r="AV23" s="61">
        <v>178.57142857142856</v>
      </c>
      <c r="AW23" s="62">
        <v>0.39</v>
      </c>
      <c r="AX23" s="63">
        <v>0.91</v>
      </c>
      <c r="AY23" s="63">
        <v>0.91</v>
      </c>
      <c r="AZ23" s="10">
        <v>0.94</v>
      </c>
      <c r="BA23" s="10">
        <v>0.93</v>
      </c>
      <c r="BB23" s="12">
        <v>0.90749999999999997</v>
      </c>
      <c r="BC23" s="12">
        <v>0.88500000000000001</v>
      </c>
      <c r="BD23" s="10">
        <v>0.84</v>
      </c>
      <c r="BE23" s="12">
        <v>0.79499999999999993</v>
      </c>
      <c r="BF23" s="10">
        <v>0.63</v>
      </c>
      <c r="BG23" s="12">
        <v>0.51</v>
      </c>
    </row>
    <row r="24" spans="1:59" x14ac:dyDescent="0.25">
      <c r="A24" s="8">
        <v>39</v>
      </c>
      <c r="B24" s="22" t="s">
        <v>30</v>
      </c>
      <c r="C24" s="9">
        <v>3</v>
      </c>
      <c r="D24" s="10">
        <v>2</v>
      </c>
      <c r="E24" s="10">
        <v>1</v>
      </c>
      <c r="F24" s="19">
        <v>18.995999999999999</v>
      </c>
      <c r="G24" s="19">
        <v>49.152999999999999</v>
      </c>
      <c r="H24" s="10">
        <v>0.46839999999999998</v>
      </c>
      <c r="I24" s="11">
        <v>3.8827000000000002E-3</v>
      </c>
      <c r="J24" s="11">
        <v>1.03541E-2</v>
      </c>
      <c r="K24" s="11">
        <v>1.4236800000000001E-2</v>
      </c>
      <c r="L24" s="12">
        <f t="shared" si="0"/>
        <v>156.875</v>
      </c>
      <c r="M24" s="12">
        <v>25.1</v>
      </c>
      <c r="N24" s="12">
        <v>1.6910000000000001</v>
      </c>
      <c r="O24" s="13">
        <v>6.5656457000000001E-2</v>
      </c>
      <c r="P24" s="70">
        <v>50.5</v>
      </c>
      <c r="Q24" s="70">
        <v>43.26</v>
      </c>
      <c r="R24" s="70">
        <v>49.42</v>
      </c>
      <c r="S24" s="70">
        <v>50.32</v>
      </c>
      <c r="T24" s="70">
        <v>68.53</v>
      </c>
      <c r="U24" s="12">
        <v>68.819999999999993</v>
      </c>
      <c r="V24" s="12">
        <v>71.03</v>
      </c>
      <c r="W24" s="12">
        <v>106.07</v>
      </c>
      <c r="X24" s="12">
        <v>124.13</v>
      </c>
      <c r="Y24" s="12">
        <v>169.6</v>
      </c>
      <c r="Z24" s="12">
        <v>251.29</v>
      </c>
      <c r="AA24" s="12">
        <v>0.39898692899999999</v>
      </c>
      <c r="AB24" s="10">
        <v>0.55000000000000004</v>
      </c>
      <c r="AC24" s="10">
        <v>0.63</v>
      </c>
      <c r="AD24" s="10">
        <v>0.69</v>
      </c>
      <c r="AE24" s="10">
        <v>0.7</v>
      </c>
      <c r="AF24" s="12">
        <v>0.72666666666666657</v>
      </c>
      <c r="AG24" s="12">
        <v>0.74738095238095237</v>
      </c>
      <c r="AH24" s="10">
        <v>0.79</v>
      </c>
      <c r="AI24" s="12">
        <v>0.74500000000000011</v>
      </c>
      <c r="AJ24" s="12">
        <v>0.57999999999999996</v>
      </c>
      <c r="AK24" s="12">
        <v>0.45999999999999996</v>
      </c>
      <c r="AL24" s="61">
        <v>85.4</v>
      </c>
      <c r="AM24" s="61">
        <v>140</v>
      </c>
      <c r="AN24" s="61">
        <v>130</v>
      </c>
      <c r="AO24" s="61">
        <v>130</v>
      </c>
      <c r="AP24" s="61">
        <v>140</v>
      </c>
      <c r="AQ24" s="61">
        <v>142.5</v>
      </c>
      <c r="AR24" s="61">
        <v>145</v>
      </c>
      <c r="AS24" s="61">
        <v>150</v>
      </c>
      <c r="AT24" s="61">
        <v>160.71428571428569</v>
      </c>
      <c r="AU24" s="61">
        <v>200</v>
      </c>
      <c r="AV24" s="61">
        <v>228.57142857142856</v>
      </c>
      <c r="AW24" s="62">
        <v>0.39204285700000002</v>
      </c>
      <c r="AX24" s="63">
        <v>0.9</v>
      </c>
      <c r="AY24" s="63">
        <v>0.86</v>
      </c>
      <c r="AZ24" s="10">
        <v>0.88</v>
      </c>
      <c r="BA24" s="10">
        <v>0.86</v>
      </c>
      <c r="BB24" s="12">
        <v>0.8224999999999999</v>
      </c>
      <c r="BC24" s="12">
        <v>0.78499999999999992</v>
      </c>
      <c r="BD24" s="10">
        <v>0.71</v>
      </c>
      <c r="BE24" s="12">
        <v>0.68428571428571416</v>
      </c>
      <c r="BF24" s="10">
        <v>0.59</v>
      </c>
      <c r="BG24" s="12">
        <v>0.52142857142857135</v>
      </c>
    </row>
    <row r="25" spans="1:59" x14ac:dyDescent="0.25">
      <c r="A25" s="8">
        <v>48</v>
      </c>
      <c r="B25" s="22" t="s">
        <v>30</v>
      </c>
      <c r="C25" s="9">
        <v>12</v>
      </c>
      <c r="D25" s="10">
        <v>2</v>
      </c>
      <c r="E25" s="10">
        <v>2</v>
      </c>
      <c r="F25" s="19">
        <v>18.975000000000001</v>
      </c>
      <c r="G25" s="19">
        <v>49.185000000000002</v>
      </c>
      <c r="H25" s="10">
        <v>0.46820000000000001</v>
      </c>
      <c r="I25" s="11">
        <v>3.8827000000000002E-3</v>
      </c>
      <c r="J25" s="11">
        <v>1.0333200000000001E-2</v>
      </c>
      <c r="K25" s="11">
        <v>1.4215800000000001E-2</v>
      </c>
      <c r="L25" s="12">
        <f t="shared" si="0"/>
        <v>156.875</v>
      </c>
      <c r="M25" s="12">
        <v>25.1</v>
      </c>
      <c r="N25" s="12">
        <v>1.6910000000000001</v>
      </c>
      <c r="O25" s="13">
        <v>6.5656457000000001E-2</v>
      </c>
      <c r="P25" s="70">
        <v>49.1</v>
      </c>
      <c r="Q25" s="70">
        <v>45.3</v>
      </c>
      <c r="R25" s="70">
        <v>49.2</v>
      </c>
      <c r="S25" s="70">
        <v>56.69</v>
      </c>
      <c r="T25" s="70">
        <v>62.57</v>
      </c>
      <c r="U25" s="12">
        <v>69.510000000000005</v>
      </c>
      <c r="V25" s="12">
        <v>87.37</v>
      </c>
      <c r="W25" s="12">
        <v>100.93</v>
      </c>
      <c r="X25" s="12">
        <v>124.21</v>
      </c>
      <c r="Y25" s="12">
        <v>153.9</v>
      </c>
      <c r="Z25" s="12">
        <v>235.85</v>
      </c>
      <c r="AA25" s="12">
        <v>0.39898692899999999</v>
      </c>
      <c r="AB25" s="10">
        <v>0.62</v>
      </c>
      <c r="AC25" s="10">
        <v>1.02</v>
      </c>
      <c r="AD25" s="10">
        <v>0.67</v>
      </c>
      <c r="AE25" s="10">
        <v>0.75</v>
      </c>
      <c r="AF25" s="12">
        <v>0.72000000000000008</v>
      </c>
      <c r="AG25" s="12">
        <v>0.72928571428571443</v>
      </c>
      <c r="AH25" s="10">
        <v>0.74</v>
      </c>
      <c r="AI25" s="12">
        <v>0.70357142857142863</v>
      </c>
      <c r="AJ25" s="12">
        <v>0.56999999999999995</v>
      </c>
      <c r="AK25" s="12">
        <v>0.47285714285714286</v>
      </c>
      <c r="AL25" s="61">
        <v>82.9</v>
      </c>
      <c r="AM25" s="61">
        <v>130</v>
      </c>
      <c r="AN25" s="61">
        <v>120</v>
      </c>
      <c r="AO25" s="61">
        <v>130</v>
      </c>
      <c r="AP25" s="61">
        <v>160</v>
      </c>
      <c r="AQ25" s="61">
        <v>157.5</v>
      </c>
      <c r="AR25" s="61">
        <v>155</v>
      </c>
      <c r="AS25" s="61">
        <v>150</v>
      </c>
      <c r="AT25" s="61">
        <v>165</v>
      </c>
      <c r="AU25" s="61">
        <v>220</v>
      </c>
      <c r="AV25" s="61">
        <v>260</v>
      </c>
      <c r="AW25" s="62">
        <v>0.39204285700000002</v>
      </c>
      <c r="AX25" s="63">
        <v>0.87</v>
      </c>
      <c r="AY25" s="63">
        <v>0.89</v>
      </c>
      <c r="AZ25" s="10">
        <v>0.88</v>
      </c>
      <c r="BA25" s="10">
        <v>0.84</v>
      </c>
      <c r="BB25" s="12">
        <v>0.81</v>
      </c>
      <c r="BC25" s="12">
        <v>0.78</v>
      </c>
      <c r="BD25" s="10">
        <v>0.72</v>
      </c>
      <c r="BE25" s="12">
        <v>0.69428571428571417</v>
      </c>
      <c r="BF25" s="10">
        <v>0.6</v>
      </c>
      <c r="BG25" s="12">
        <v>0.53142857142857136</v>
      </c>
    </row>
    <row r="26" spans="1:59" x14ac:dyDescent="0.25">
      <c r="A26" s="8">
        <v>82</v>
      </c>
      <c r="B26" s="22" t="s">
        <v>30</v>
      </c>
      <c r="C26" s="9">
        <v>10</v>
      </c>
      <c r="D26" s="10">
        <v>3</v>
      </c>
      <c r="E26" s="10">
        <v>1</v>
      </c>
      <c r="F26" s="19">
        <v>18.993232990115999</v>
      </c>
      <c r="G26" s="19">
        <v>49.113080193170219</v>
      </c>
      <c r="H26" s="10">
        <v>0.46760000000000002</v>
      </c>
      <c r="I26" s="11">
        <v>3.8827000000000002E-3</v>
      </c>
      <c r="J26" s="11">
        <v>7.7273999999999997E-3</v>
      </c>
      <c r="K26" s="11">
        <v>1.16101E-2</v>
      </c>
      <c r="L26" s="12">
        <f t="shared" si="0"/>
        <v>156.875</v>
      </c>
      <c r="M26" s="12">
        <v>25.1</v>
      </c>
      <c r="N26" s="12">
        <v>1.6910000000000001</v>
      </c>
      <c r="O26" s="13">
        <v>6.5656457000000001E-2</v>
      </c>
      <c r="P26" s="70">
        <v>46.8</v>
      </c>
      <c r="Q26" s="70">
        <v>39.06</v>
      </c>
      <c r="R26" s="70">
        <v>42.67</v>
      </c>
      <c r="S26" s="70">
        <v>47.29</v>
      </c>
      <c r="T26" s="70">
        <v>51.15</v>
      </c>
      <c r="U26" s="12">
        <v>62.46</v>
      </c>
      <c r="V26" s="12">
        <v>65.349999999999994</v>
      </c>
      <c r="W26" s="12">
        <v>70.38</v>
      </c>
      <c r="X26" s="12">
        <v>90.64</v>
      </c>
      <c r="Y26" s="12">
        <v>147.41999999999999</v>
      </c>
      <c r="Z26" s="12">
        <v>195.31</v>
      </c>
      <c r="AA26" s="16">
        <v>0.40626000000000001</v>
      </c>
      <c r="AB26" s="14">
        <v>0.59850000000000003</v>
      </c>
      <c r="AC26" s="14">
        <v>0.61580000000000001</v>
      </c>
      <c r="AD26" s="14">
        <v>0.67149999999999999</v>
      </c>
      <c r="AE26" s="14">
        <v>0.58689999999999998</v>
      </c>
      <c r="AF26" s="14">
        <v>0.73734</v>
      </c>
      <c r="AG26" s="14">
        <v>0.77025999999999994</v>
      </c>
      <c r="AH26" s="15">
        <v>0.83609999999999995</v>
      </c>
      <c r="AI26" s="15">
        <v>0.7961785714285714</v>
      </c>
      <c r="AJ26" s="15">
        <v>0.64980000000000004</v>
      </c>
      <c r="AK26" s="15">
        <v>0.54334285714285724</v>
      </c>
      <c r="AL26" s="64">
        <v>73.400000000000006</v>
      </c>
      <c r="AM26" s="64">
        <v>120</v>
      </c>
      <c r="AN26" s="64">
        <v>100</v>
      </c>
      <c r="AO26" s="64">
        <v>120</v>
      </c>
      <c r="AP26" s="64">
        <v>120</v>
      </c>
      <c r="AQ26" s="64">
        <v>117.5</v>
      </c>
      <c r="AR26" s="64">
        <v>115</v>
      </c>
      <c r="AS26" s="64">
        <v>109.99999999999999</v>
      </c>
      <c r="AT26" s="64">
        <v>120.71428571428571</v>
      </c>
      <c r="AU26" s="64">
        <v>160</v>
      </c>
      <c r="AV26" s="64">
        <v>188.57142857142858</v>
      </c>
      <c r="AW26" s="67">
        <v>0.40281400000000001</v>
      </c>
      <c r="AX26" s="65">
        <v>0.90769999999999995</v>
      </c>
      <c r="AY26" s="65">
        <v>0.93640000000000001</v>
      </c>
      <c r="AZ26" s="14">
        <v>0.91549999999999998</v>
      </c>
      <c r="BA26" s="14">
        <v>0.90269999999999995</v>
      </c>
      <c r="BB26" s="14">
        <v>0.8789499999999999</v>
      </c>
      <c r="BC26" s="14">
        <v>0.85519999999999996</v>
      </c>
      <c r="BD26" s="15">
        <v>0.80769999999999997</v>
      </c>
      <c r="BE26" s="15">
        <v>0.77500000000000002</v>
      </c>
      <c r="BF26" s="15">
        <v>0.65510000000000002</v>
      </c>
      <c r="BG26" s="15">
        <v>0.56790000000000007</v>
      </c>
    </row>
    <row r="27" spans="1:59" x14ac:dyDescent="0.25">
      <c r="A27" s="8">
        <v>9</v>
      </c>
      <c r="B27" s="23" t="s">
        <v>23</v>
      </c>
      <c r="C27" s="9">
        <v>9</v>
      </c>
      <c r="D27" s="10">
        <v>1</v>
      </c>
      <c r="E27" s="10">
        <v>1</v>
      </c>
      <c r="F27" s="19">
        <v>14.700434559888498</v>
      </c>
      <c r="G27" s="19">
        <v>49.951553670906712</v>
      </c>
      <c r="H27" s="10">
        <v>0.4753</v>
      </c>
      <c r="I27" s="11">
        <v>6.7939000000000003E-3</v>
      </c>
      <c r="J27" s="11">
        <v>4.3563999999999999E-3</v>
      </c>
      <c r="K27" s="11">
        <v>1.11503E-2</v>
      </c>
      <c r="L27" s="12">
        <f t="shared" si="0"/>
        <v>130.49346249999999</v>
      </c>
      <c r="M27" s="12">
        <v>20.878954</v>
      </c>
      <c r="N27" s="12">
        <v>0.37185556400000003</v>
      </c>
      <c r="O27" s="13">
        <v>2.5263495162596003E-2</v>
      </c>
      <c r="P27" s="70">
        <v>44.1</v>
      </c>
      <c r="Q27" s="70">
        <v>34.520000000000003</v>
      </c>
      <c r="R27" s="70">
        <v>40.31</v>
      </c>
      <c r="S27" s="70">
        <v>40.79</v>
      </c>
      <c r="T27" s="70">
        <v>40.58</v>
      </c>
      <c r="U27" s="12">
        <v>35.19</v>
      </c>
      <c r="V27" s="12">
        <v>25.64</v>
      </c>
      <c r="W27" s="12">
        <v>15.5</v>
      </c>
      <c r="X27" s="12">
        <v>17.43</v>
      </c>
      <c r="Y27" s="12">
        <v>94.79</v>
      </c>
      <c r="Z27" s="12">
        <v>54.28</v>
      </c>
      <c r="AA27" s="12">
        <v>9.83</v>
      </c>
      <c r="AB27" s="10">
        <v>4.37</v>
      </c>
      <c r="AC27" s="10">
        <v>4.7</v>
      </c>
      <c r="AD27" s="10">
        <v>4.91</v>
      </c>
      <c r="AE27" s="10">
        <v>4.9400000000000004</v>
      </c>
      <c r="AF27" s="12">
        <v>4.4649999999999999</v>
      </c>
      <c r="AG27" s="12">
        <v>3.99</v>
      </c>
      <c r="AH27" s="10">
        <v>3.04</v>
      </c>
      <c r="AI27" s="12">
        <v>2.6778571428571429</v>
      </c>
      <c r="AJ27" s="12">
        <v>1.35</v>
      </c>
      <c r="AK27" s="12">
        <v>0.38428571428571479</v>
      </c>
      <c r="AL27" s="61">
        <v>69.099999999999994</v>
      </c>
      <c r="AM27" s="61">
        <v>79.430000000000007</v>
      </c>
      <c r="AN27" s="61">
        <v>77.59</v>
      </c>
      <c r="AO27" s="61">
        <v>60</v>
      </c>
      <c r="AP27" s="61">
        <v>60</v>
      </c>
      <c r="AQ27" s="61">
        <v>55</v>
      </c>
      <c r="AR27" s="61">
        <v>50</v>
      </c>
      <c r="AS27" s="61">
        <v>40</v>
      </c>
      <c r="AT27" s="61">
        <v>52.857142857142854</v>
      </c>
      <c r="AU27" s="61">
        <v>100</v>
      </c>
      <c r="AV27" s="61">
        <v>134.28571428571428</v>
      </c>
      <c r="AW27" s="62">
        <v>6.38</v>
      </c>
      <c r="AX27" s="63">
        <v>3.01</v>
      </c>
      <c r="AY27" s="63">
        <v>3.2</v>
      </c>
      <c r="AZ27" s="10">
        <v>3.44</v>
      </c>
      <c r="BA27" s="10">
        <v>3.31</v>
      </c>
      <c r="BB27" s="12">
        <v>3.0149999999999997</v>
      </c>
      <c r="BC27" s="12">
        <v>2.7199999999999998</v>
      </c>
      <c r="BD27" s="10">
        <v>2.13</v>
      </c>
      <c r="BE27" s="12">
        <v>1.9607142857142856</v>
      </c>
      <c r="BF27" s="10">
        <v>1.34</v>
      </c>
      <c r="BG27" s="12">
        <v>0.88857142857142857</v>
      </c>
    </row>
    <row r="28" spans="1:59" x14ac:dyDescent="0.25">
      <c r="A28" s="8">
        <v>67</v>
      </c>
      <c r="B28" s="23" t="s">
        <v>23</v>
      </c>
      <c r="C28" s="9">
        <v>31</v>
      </c>
      <c r="D28" s="10">
        <v>2</v>
      </c>
      <c r="E28" s="10">
        <v>1</v>
      </c>
      <c r="F28" s="19">
        <v>14.711</v>
      </c>
      <c r="G28" s="19">
        <v>49.98</v>
      </c>
      <c r="H28" s="10">
        <v>0.47670000000000001</v>
      </c>
      <c r="I28" s="11">
        <v>6.8094000000000002E-3</v>
      </c>
      <c r="J28" s="11">
        <v>4.4098999999999996E-3</v>
      </c>
      <c r="K28" s="11">
        <v>1.12192E-2</v>
      </c>
      <c r="L28" s="12">
        <f t="shared" si="0"/>
        <v>130.49346249999999</v>
      </c>
      <c r="M28" s="12">
        <v>20.878954</v>
      </c>
      <c r="N28" s="12">
        <v>0.37185556400000003</v>
      </c>
      <c r="O28" s="13">
        <v>2.5321132775016002E-2</v>
      </c>
      <c r="P28" s="70">
        <v>46.2</v>
      </c>
      <c r="Q28" s="70">
        <v>49.42</v>
      </c>
      <c r="R28" s="70">
        <v>46.21</v>
      </c>
      <c r="S28" s="70">
        <v>43.73</v>
      </c>
      <c r="T28" s="70">
        <v>45.39</v>
      </c>
      <c r="U28" s="12">
        <v>35.799999999999997</v>
      </c>
      <c r="V28" s="12">
        <v>37.04</v>
      </c>
      <c r="W28" s="12">
        <v>35.24</v>
      </c>
      <c r="X28" s="12">
        <v>49.53</v>
      </c>
      <c r="Y28" s="12">
        <v>112.93</v>
      </c>
      <c r="Z28" s="12">
        <v>140.66999999999999</v>
      </c>
      <c r="AA28" s="12">
        <v>9.3699999999999992</v>
      </c>
      <c r="AB28" s="10">
        <v>4.21</v>
      </c>
      <c r="AC28" s="10">
        <v>4.8099999999999996</v>
      </c>
      <c r="AD28" s="10">
        <v>3.99</v>
      </c>
      <c r="AE28" s="10">
        <v>3.99</v>
      </c>
      <c r="AF28" s="12">
        <v>3.8475000000000001</v>
      </c>
      <c r="AG28" s="12">
        <v>3.7050000000000001</v>
      </c>
      <c r="AH28" s="10">
        <v>3.42</v>
      </c>
      <c r="AI28" s="12">
        <v>2.9421428571428567</v>
      </c>
      <c r="AJ28" s="12">
        <v>1.19</v>
      </c>
      <c r="AK28" s="12">
        <v>-8.4285714285714519E-2</v>
      </c>
      <c r="AL28" s="61">
        <v>77.400000000000006</v>
      </c>
      <c r="AM28" s="61">
        <v>80</v>
      </c>
      <c r="AN28" s="61">
        <v>80</v>
      </c>
      <c r="AO28" s="61">
        <v>70</v>
      </c>
      <c r="AP28" s="61">
        <v>80</v>
      </c>
      <c r="AQ28" s="61">
        <v>80</v>
      </c>
      <c r="AR28" s="61">
        <v>80</v>
      </c>
      <c r="AS28" s="61">
        <v>80</v>
      </c>
      <c r="AT28" s="61">
        <v>92.857142857142861</v>
      </c>
      <c r="AU28" s="61">
        <v>140</v>
      </c>
      <c r="AV28" s="61">
        <v>174.28571428571428</v>
      </c>
      <c r="AW28" s="62">
        <v>5.74</v>
      </c>
      <c r="AX28" s="63">
        <v>3.35</v>
      </c>
      <c r="AY28" s="63">
        <v>3.34</v>
      </c>
      <c r="AZ28" s="10">
        <v>3.32</v>
      </c>
      <c r="BA28" s="10">
        <v>2.76</v>
      </c>
      <c r="BB28" s="12">
        <v>2.5099999999999998</v>
      </c>
      <c r="BC28" s="12">
        <v>2.2599999999999998</v>
      </c>
      <c r="BD28" s="10">
        <v>1.76</v>
      </c>
      <c r="BE28" s="12">
        <v>1.6507142857142856</v>
      </c>
      <c r="BF28" s="10">
        <v>1.25</v>
      </c>
      <c r="BG28" s="12">
        <v>0.95857142857142841</v>
      </c>
    </row>
    <row r="29" spans="1:59" x14ac:dyDescent="0.25">
      <c r="A29" s="8">
        <v>89</v>
      </c>
      <c r="B29" s="23" t="s">
        <v>23</v>
      </c>
      <c r="C29" s="9">
        <v>17</v>
      </c>
      <c r="D29" s="10">
        <v>3</v>
      </c>
      <c r="E29" s="10">
        <v>1</v>
      </c>
      <c r="F29" s="19">
        <v>14.6631098584841</v>
      </c>
      <c r="G29" s="19">
        <v>50.000002690514265</v>
      </c>
      <c r="H29" s="10">
        <v>0.4753</v>
      </c>
      <c r="I29" s="11">
        <v>6.7939000000000003E-3</v>
      </c>
      <c r="J29" s="11">
        <v>4.3563999999999999E-3</v>
      </c>
      <c r="K29" s="11">
        <v>1.11503E-2</v>
      </c>
      <c r="L29" s="12">
        <f t="shared" si="0"/>
        <v>130.5</v>
      </c>
      <c r="M29" s="12">
        <v>20.88</v>
      </c>
      <c r="N29" s="12">
        <v>0.37185556400000003</v>
      </c>
      <c r="O29" s="13">
        <v>2.5263495162596003E-2</v>
      </c>
      <c r="P29" s="70">
        <v>45.8</v>
      </c>
      <c r="Q29" s="70">
        <v>40.01</v>
      </c>
      <c r="R29" s="70">
        <v>47.32</v>
      </c>
      <c r="S29" s="70">
        <v>41.59</v>
      </c>
      <c r="T29" s="70">
        <v>34.58</v>
      </c>
      <c r="U29" s="12">
        <v>24.77</v>
      </c>
      <c r="V29" s="12">
        <v>22.68</v>
      </c>
      <c r="W29" s="12">
        <v>25.15</v>
      </c>
      <c r="X29" s="12">
        <v>24.16</v>
      </c>
      <c r="Y29" s="12">
        <v>95.55</v>
      </c>
      <c r="Z29" s="12">
        <v>138.97</v>
      </c>
      <c r="AA29" s="14">
        <v>8.85</v>
      </c>
      <c r="AB29" s="14">
        <v>4.8701999999999996</v>
      </c>
      <c r="AC29" s="14">
        <v>5.5601000000000003</v>
      </c>
      <c r="AD29" s="14">
        <v>5.1524000000000001</v>
      </c>
      <c r="AE29" s="14">
        <v>4.9119000000000002</v>
      </c>
      <c r="AF29" s="14">
        <v>4.3318000000000003</v>
      </c>
      <c r="AG29" s="14">
        <v>3.7517000000000005</v>
      </c>
      <c r="AH29" s="15">
        <v>2.5914999999999999</v>
      </c>
      <c r="AI29" s="15">
        <v>2.3278642857142859</v>
      </c>
      <c r="AJ29" s="15">
        <v>1.3612</v>
      </c>
      <c r="AK29" s="15">
        <v>0.65817142857142885</v>
      </c>
      <c r="AL29" s="64">
        <v>71.400000000000006</v>
      </c>
      <c r="AM29" s="64">
        <v>70</v>
      </c>
      <c r="AN29" s="64">
        <v>60</v>
      </c>
      <c r="AO29" s="64">
        <v>60</v>
      </c>
      <c r="AP29" s="64">
        <v>50</v>
      </c>
      <c r="AQ29" s="64">
        <v>47.5</v>
      </c>
      <c r="AR29" s="64">
        <v>45</v>
      </c>
      <c r="AS29" s="64">
        <v>40</v>
      </c>
      <c r="AT29" s="64">
        <v>50.714285714285715</v>
      </c>
      <c r="AU29" s="64">
        <v>90</v>
      </c>
      <c r="AV29" s="64">
        <v>118.57142857142857</v>
      </c>
      <c r="AW29" s="65">
        <v>5.35</v>
      </c>
      <c r="AX29" s="65">
        <v>3.9539</v>
      </c>
      <c r="AY29" s="65">
        <v>3.8713000000000002</v>
      </c>
      <c r="AZ29" s="14">
        <v>3.7902999999999998</v>
      </c>
      <c r="BA29" s="14">
        <v>3.3588</v>
      </c>
      <c r="BB29" s="14">
        <v>3.0082500000000008</v>
      </c>
      <c r="BC29" s="14">
        <v>2.6577000000000006</v>
      </c>
      <c r="BD29" s="15">
        <v>1.9565999999999999</v>
      </c>
      <c r="BE29" s="15">
        <v>1.8380357142857142</v>
      </c>
      <c r="BF29" s="15">
        <v>1.4033</v>
      </c>
      <c r="BG29" s="15">
        <v>1.0871285714285714</v>
      </c>
    </row>
    <row r="30" spans="1:59" x14ac:dyDescent="0.25">
      <c r="A30" s="8">
        <v>102</v>
      </c>
      <c r="B30" s="23" t="s">
        <v>23</v>
      </c>
      <c r="C30" s="9">
        <v>30</v>
      </c>
      <c r="D30" s="10">
        <v>3</v>
      </c>
      <c r="E30" s="10">
        <v>2</v>
      </c>
      <c r="F30" s="19">
        <v>14.6631098584841</v>
      </c>
      <c r="G30" s="19">
        <v>50.000002690514265</v>
      </c>
      <c r="H30" s="10">
        <v>0.4753</v>
      </c>
      <c r="I30" s="11">
        <v>6.7939000000000003E-3</v>
      </c>
      <c r="J30" s="11">
        <v>4.3563999999999999E-3</v>
      </c>
      <c r="K30" s="11">
        <v>1.11503E-2</v>
      </c>
      <c r="L30" s="12">
        <f t="shared" si="0"/>
        <v>130.5</v>
      </c>
      <c r="M30" s="12">
        <v>20.88</v>
      </c>
      <c r="N30" s="12">
        <v>0.37185556400000003</v>
      </c>
      <c r="O30" s="13">
        <v>2.5263495162596003E-2</v>
      </c>
      <c r="P30" s="70">
        <v>44.1</v>
      </c>
      <c r="Q30" s="70">
        <v>40.94</v>
      </c>
      <c r="R30" s="70">
        <v>43.78</v>
      </c>
      <c r="S30" s="70">
        <v>41.86</v>
      </c>
      <c r="T30" s="70">
        <v>32.51</v>
      </c>
      <c r="U30" s="12">
        <v>24.33</v>
      </c>
      <c r="V30" s="12">
        <v>20.73</v>
      </c>
      <c r="W30" s="12">
        <v>17.420000000000002</v>
      </c>
      <c r="X30" s="12">
        <v>20.48</v>
      </c>
      <c r="Y30" s="12">
        <v>82.66</v>
      </c>
      <c r="Z30" s="12">
        <v>129.01</v>
      </c>
      <c r="AA30" s="14">
        <v>9.16</v>
      </c>
      <c r="AB30" s="14">
        <v>5.0599999999999996</v>
      </c>
      <c r="AC30" s="14">
        <v>5.1185999999999998</v>
      </c>
      <c r="AD30" s="14">
        <v>5.2759</v>
      </c>
      <c r="AE30" s="14">
        <v>4.8445999999999998</v>
      </c>
      <c r="AF30" s="14">
        <v>4.280524999999999</v>
      </c>
      <c r="AG30" s="14">
        <v>3.7164499999999996</v>
      </c>
      <c r="AH30" s="15">
        <v>2.5882999999999998</v>
      </c>
      <c r="AI30" s="15">
        <v>2.3130500000000001</v>
      </c>
      <c r="AJ30" s="15">
        <v>1.3038000000000001</v>
      </c>
      <c r="AK30" s="15">
        <v>0.56980000000000031</v>
      </c>
      <c r="AL30" s="64">
        <v>67.7</v>
      </c>
      <c r="AM30" s="64">
        <v>60</v>
      </c>
      <c r="AN30" s="64">
        <v>60</v>
      </c>
      <c r="AO30" s="64">
        <v>60</v>
      </c>
      <c r="AP30" s="64">
        <v>50</v>
      </c>
      <c r="AQ30" s="64">
        <v>47.5</v>
      </c>
      <c r="AR30" s="64">
        <v>45</v>
      </c>
      <c r="AS30" s="64">
        <v>40</v>
      </c>
      <c r="AT30" s="64">
        <v>52.857142857142854</v>
      </c>
      <c r="AU30" s="64">
        <v>100</v>
      </c>
      <c r="AV30" s="64">
        <v>134.28571428571428</v>
      </c>
      <c r="AW30" s="65">
        <v>5.62</v>
      </c>
      <c r="AX30" s="65">
        <v>3.9714999999999998</v>
      </c>
      <c r="AY30" s="65">
        <v>3.9832000000000001</v>
      </c>
      <c r="AZ30" s="14">
        <v>3.8658000000000001</v>
      </c>
      <c r="BA30" s="14">
        <v>3.3348</v>
      </c>
      <c r="BB30" s="14">
        <v>2.9969250000000001</v>
      </c>
      <c r="BC30" s="14">
        <v>2.6590500000000006</v>
      </c>
      <c r="BD30" s="14">
        <v>1.9833000000000001</v>
      </c>
      <c r="BE30" s="14">
        <v>1.8539357142857142</v>
      </c>
      <c r="BF30" s="15">
        <v>1.3795999999999999</v>
      </c>
      <c r="BG30" s="15">
        <v>1.0346285714285712</v>
      </c>
    </row>
    <row r="31" spans="1:59" x14ac:dyDescent="0.25">
      <c r="A31" s="8">
        <v>23</v>
      </c>
      <c r="B31" s="23" t="s">
        <v>24</v>
      </c>
      <c r="C31" s="9">
        <v>23</v>
      </c>
      <c r="D31" s="10">
        <v>1</v>
      </c>
      <c r="E31" s="10">
        <v>1</v>
      </c>
      <c r="F31" s="19">
        <v>14.37021583223547</v>
      </c>
      <c r="G31" s="19">
        <v>49.995057559542801</v>
      </c>
      <c r="H31" s="10">
        <v>0.4753</v>
      </c>
      <c r="I31" s="11">
        <v>4.4343999999999998E-3</v>
      </c>
      <c r="J31" s="11">
        <v>6.4852E-3</v>
      </c>
      <c r="K31" s="11">
        <v>1.09195E-2</v>
      </c>
      <c r="L31" s="12">
        <f t="shared" si="0"/>
        <v>108.7302</v>
      </c>
      <c r="M31" s="12">
        <v>17.396832</v>
      </c>
      <c r="N31" s="12">
        <v>0.37164395</v>
      </c>
      <c r="O31" s="13">
        <v>1.6480179318799998E-2</v>
      </c>
      <c r="P31" s="70">
        <v>43.7</v>
      </c>
      <c r="Q31" s="70">
        <v>39.93</v>
      </c>
      <c r="R31" s="70">
        <v>39.79</v>
      </c>
      <c r="S31" s="70">
        <v>38.49</v>
      </c>
      <c r="T31" s="70">
        <v>46.99</v>
      </c>
      <c r="U31" s="12">
        <v>34.090000000000003</v>
      </c>
      <c r="V31" s="12">
        <v>20.77</v>
      </c>
      <c r="W31" s="12">
        <v>15.44</v>
      </c>
      <c r="X31" s="12">
        <v>22.61</v>
      </c>
      <c r="Y31" s="12">
        <v>78.34</v>
      </c>
      <c r="Z31" s="12">
        <v>44.26</v>
      </c>
      <c r="AA31" s="12">
        <v>9.91</v>
      </c>
      <c r="AB31" s="10">
        <v>4.8499999999999996</v>
      </c>
      <c r="AC31" s="10">
        <v>4.9000000000000004</v>
      </c>
      <c r="AD31" s="10">
        <v>4.9800000000000004</v>
      </c>
      <c r="AE31" s="10">
        <v>3.52</v>
      </c>
      <c r="AF31" s="12">
        <v>3.3274999999999997</v>
      </c>
      <c r="AG31" s="12">
        <v>3.1349999999999998</v>
      </c>
      <c r="AH31" s="10">
        <v>2.75</v>
      </c>
      <c r="AI31" s="12">
        <v>2.4135714285714283</v>
      </c>
      <c r="AJ31" s="12">
        <v>1.18</v>
      </c>
      <c r="AK31" s="12">
        <v>0.28285714285714247</v>
      </c>
      <c r="AL31" s="61">
        <v>69.3</v>
      </c>
      <c r="AM31" s="61">
        <v>80.819999999999993</v>
      </c>
      <c r="AN31" s="61">
        <v>73.91</v>
      </c>
      <c r="AO31" s="61">
        <v>80</v>
      </c>
      <c r="AP31" s="61">
        <v>60</v>
      </c>
      <c r="AQ31" s="61">
        <v>55</v>
      </c>
      <c r="AR31" s="61">
        <v>50</v>
      </c>
      <c r="AS31" s="61">
        <v>40</v>
      </c>
      <c r="AT31" s="61">
        <v>50.714285714285715</v>
      </c>
      <c r="AU31" s="61">
        <v>90</v>
      </c>
      <c r="AV31" s="61">
        <v>118.57142857142857</v>
      </c>
      <c r="AW31" s="62">
        <v>6.37</v>
      </c>
      <c r="AX31" s="63">
        <v>2.68</v>
      </c>
      <c r="AY31" s="63">
        <v>3.07</v>
      </c>
      <c r="AZ31" s="10">
        <v>2.77</v>
      </c>
      <c r="BA31" s="10">
        <v>3.36</v>
      </c>
      <c r="BB31" s="12">
        <v>3.0199999999999991</v>
      </c>
      <c r="BC31" s="12">
        <v>2.6799999999999993</v>
      </c>
      <c r="BD31" s="10">
        <v>2</v>
      </c>
      <c r="BE31" s="12">
        <v>1.8885714285714286</v>
      </c>
      <c r="BF31" s="10">
        <v>1.48</v>
      </c>
      <c r="BG31" s="12">
        <v>1.1828571428571428</v>
      </c>
    </row>
    <row r="32" spans="1:59" x14ac:dyDescent="0.25">
      <c r="A32" s="8">
        <v>46</v>
      </c>
      <c r="B32" s="23" t="s">
        <v>24</v>
      </c>
      <c r="C32" s="9">
        <v>10</v>
      </c>
      <c r="D32" s="10">
        <v>2</v>
      </c>
      <c r="E32" s="10">
        <v>1</v>
      </c>
      <c r="F32" s="19">
        <v>14.388</v>
      </c>
      <c r="G32" s="19">
        <v>50.012999999999998</v>
      </c>
      <c r="H32" s="10">
        <v>0.47620000000000001</v>
      </c>
      <c r="I32" s="11">
        <v>4.4441000000000003E-3</v>
      </c>
      <c r="J32" s="11">
        <v>6.5192000000000002E-3</v>
      </c>
      <c r="K32" s="11">
        <v>1.09633E-2</v>
      </c>
      <c r="L32" s="12">
        <f t="shared" si="0"/>
        <v>108.7302</v>
      </c>
      <c r="M32" s="12">
        <v>17.396832</v>
      </c>
      <c r="N32" s="12">
        <v>0.37164395</v>
      </c>
      <c r="O32" s="13">
        <v>1.6516228781950002E-2</v>
      </c>
      <c r="P32" s="70">
        <v>49.5</v>
      </c>
      <c r="Q32" s="70">
        <v>47.85</v>
      </c>
      <c r="R32" s="70">
        <v>48.95</v>
      </c>
      <c r="S32" s="70">
        <v>52.43</v>
      </c>
      <c r="T32" s="70">
        <v>45.21</v>
      </c>
      <c r="U32" s="12">
        <v>45.9</v>
      </c>
      <c r="V32" s="12">
        <v>46.95</v>
      </c>
      <c r="W32" s="12">
        <v>49.06</v>
      </c>
      <c r="X32" s="12">
        <v>53.14</v>
      </c>
      <c r="Y32" s="12">
        <v>105.8</v>
      </c>
      <c r="Z32" s="12">
        <v>157.84</v>
      </c>
      <c r="AA32" s="12">
        <v>8.7799999999999994</v>
      </c>
      <c r="AB32" s="10">
        <v>4.9800000000000004</v>
      </c>
      <c r="AC32" s="10">
        <v>4.91</v>
      </c>
      <c r="AD32" s="10">
        <v>3.73</v>
      </c>
      <c r="AE32" s="10">
        <v>4.1100000000000003</v>
      </c>
      <c r="AF32" s="12">
        <v>3.5725000000000002</v>
      </c>
      <c r="AG32" s="12">
        <v>3.0350000000000001</v>
      </c>
      <c r="AH32" s="10">
        <v>1.96</v>
      </c>
      <c r="AI32" s="12">
        <v>1.8378571428571426</v>
      </c>
      <c r="AJ32" s="12">
        <v>1.39</v>
      </c>
      <c r="AK32" s="12">
        <v>1.0642857142857141</v>
      </c>
      <c r="AL32" s="61">
        <v>83.4</v>
      </c>
      <c r="AM32" s="61">
        <v>90</v>
      </c>
      <c r="AN32" s="61">
        <v>80</v>
      </c>
      <c r="AO32" s="61">
        <v>80</v>
      </c>
      <c r="AP32" s="61">
        <v>70</v>
      </c>
      <c r="AQ32" s="61">
        <v>72.5</v>
      </c>
      <c r="AR32" s="61">
        <v>75</v>
      </c>
      <c r="AS32" s="61">
        <v>80</v>
      </c>
      <c r="AT32" s="61">
        <v>88.571428571428569</v>
      </c>
      <c r="AU32" s="61">
        <v>120</v>
      </c>
      <c r="AV32" s="61">
        <v>142.85714285714286</v>
      </c>
      <c r="AW32" s="62">
        <v>5.35</v>
      </c>
      <c r="AX32" s="63">
        <v>3.01</v>
      </c>
      <c r="AY32" s="63">
        <v>3.16</v>
      </c>
      <c r="AZ32" s="10">
        <v>3.24</v>
      </c>
      <c r="BA32" s="10">
        <v>3.11</v>
      </c>
      <c r="BB32" s="12">
        <v>2.8199999999999994</v>
      </c>
      <c r="BC32" s="12">
        <v>2.5299999999999994</v>
      </c>
      <c r="BD32" s="10">
        <v>1.95</v>
      </c>
      <c r="BE32" s="12">
        <v>1.8149999999999999</v>
      </c>
      <c r="BF32" s="10">
        <v>1.32</v>
      </c>
      <c r="BG32" s="12">
        <v>0.96</v>
      </c>
    </row>
    <row r="33" spans="1:206" x14ac:dyDescent="0.25">
      <c r="A33" s="8">
        <v>74</v>
      </c>
      <c r="B33" s="23" t="s">
        <v>24</v>
      </c>
      <c r="C33" s="9">
        <v>2</v>
      </c>
      <c r="D33" s="10">
        <v>3</v>
      </c>
      <c r="E33" s="10">
        <v>1</v>
      </c>
      <c r="F33" s="19">
        <v>14.359389880207729</v>
      </c>
      <c r="G33" s="19">
        <v>50.000047994090444</v>
      </c>
      <c r="H33" s="10">
        <v>0.4753</v>
      </c>
      <c r="I33" s="11">
        <v>4.4343999999999998E-3</v>
      </c>
      <c r="J33" s="11">
        <v>6.4852E-3</v>
      </c>
      <c r="K33" s="11">
        <v>1.09195E-2</v>
      </c>
      <c r="L33" s="12">
        <f t="shared" si="0"/>
        <v>108.74999999999999</v>
      </c>
      <c r="M33" s="12">
        <v>17.399999999999999</v>
      </c>
      <c r="N33" s="12">
        <v>0.37164395</v>
      </c>
      <c r="O33" s="13">
        <v>1.6480179318799998E-2</v>
      </c>
      <c r="P33" s="70">
        <v>47.9</v>
      </c>
      <c r="Q33" s="70">
        <v>41.48</v>
      </c>
      <c r="R33" s="70">
        <v>43.94</v>
      </c>
      <c r="S33" s="70">
        <v>45.14</v>
      </c>
      <c r="T33" s="70">
        <v>41.74</v>
      </c>
      <c r="U33" s="12">
        <v>32.43</v>
      </c>
      <c r="V33" s="12">
        <v>27.5</v>
      </c>
      <c r="W33" s="12">
        <v>30.08</v>
      </c>
      <c r="X33" s="12">
        <v>40.299999999999997</v>
      </c>
      <c r="Y33" s="12">
        <v>76.099999999999994</v>
      </c>
      <c r="Z33" s="12">
        <v>110.85</v>
      </c>
      <c r="AA33" s="14">
        <v>8.52</v>
      </c>
      <c r="AB33" s="14">
        <v>3.4411999999999998</v>
      </c>
      <c r="AC33" s="14">
        <v>5.4958</v>
      </c>
      <c r="AD33" s="14">
        <v>5.3249000000000004</v>
      </c>
      <c r="AE33" s="14">
        <v>4.3673999999999999</v>
      </c>
      <c r="AF33" s="14">
        <v>4.04955</v>
      </c>
      <c r="AG33" s="14">
        <v>3.7317</v>
      </c>
      <c r="AH33" s="15">
        <v>3.0960000000000001</v>
      </c>
      <c r="AI33" s="15">
        <v>2.7914785714285717</v>
      </c>
      <c r="AJ33" s="15">
        <v>1.6749000000000001</v>
      </c>
      <c r="AK33" s="15">
        <v>0.86284285714285724</v>
      </c>
      <c r="AL33" s="64">
        <v>75.7</v>
      </c>
      <c r="AM33" s="64">
        <v>70</v>
      </c>
      <c r="AN33" s="64">
        <v>70</v>
      </c>
      <c r="AO33" s="64">
        <v>60</v>
      </c>
      <c r="AP33" s="64">
        <v>70</v>
      </c>
      <c r="AQ33" s="64">
        <v>65</v>
      </c>
      <c r="AR33" s="64">
        <v>60</v>
      </c>
      <c r="AS33" s="64">
        <v>50</v>
      </c>
      <c r="AT33" s="64">
        <v>60.714285714285715</v>
      </c>
      <c r="AU33" s="64">
        <v>100</v>
      </c>
      <c r="AV33" s="64">
        <v>128.57142857142856</v>
      </c>
      <c r="AW33" s="65">
        <v>5.07</v>
      </c>
      <c r="AX33" s="65">
        <v>3.4070999999999998</v>
      </c>
      <c r="AY33" s="65">
        <v>3.7138</v>
      </c>
      <c r="AZ33" s="14">
        <v>3.5116999999999998</v>
      </c>
      <c r="BA33" s="14">
        <v>3.4619</v>
      </c>
      <c r="BB33" s="14">
        <v>3.1907000000000005</v>
      </c>
      <c r="BC33" s="14">
        <v>2.9195000000000007</v>
      </c>
      <c r="BD33" s="15">
        <v>2.3771</v>
      </c>
      <c r="BE33" s="15">
        <v>2.2080714285714285</v>
      </c>
      <c r="BF33" s="15">
        <v>1.5883</v>
      </c>
      <c r="BG33" s="15">
        <v>1.1375571428571427</v>
      </c>
    </row>
    <row r="34" spans="1:206" x14ac:dyDescent="0.25">
      <c r="A34" s="8">
        <v>91</v>
      </c>
      <c r="B34" s="23" t="s">
        <v>24</v>
      </c>
      <c r="C34" s="9">
        <v>19</v>
      </c>
      <c r="D34" s="10">
        <v>3</v>
      </c>
      <c r="E34" s="10">
        <v>2</v>
      </c>
      <c r="F34" s="19">
        <v>14.359389880207729</v>
      </c>
      <c r="G34" s="19">
        <v>50.000047994090444</v>
      </c>
      <c r="H34" s="10">
        <v>0.4753</v>
      </c>
      <c r="I34" s="11">
        <v>4.4343999999999998E-3</v>
      </c>
      <c r="J34" s="11">
        <v>6.4852E-3</v>
      </c>
      <c r="K34" s="11">
        <v>1.09195E-2</v>
      </c>
      <c r="L34" s="12">
        <f t="shared" si="0"/>
        <v>108.74999999999999</v>
      </c>
      <c r="M34" s="12">
        <v>17.399999999999999</v>
      </c>
      <c r="N34" s="12">
        <v>0.37164395</v>
      </c>
      <c r="O34" s="13">
        <v>1.6480179318799998E-2</v>
      </c>
      <c r="P34" s="70">
        <v>45.6</v>
      </c>
      <c r="Q34" s="70">
        <v>43.17</v>
      </c>
      <c r="R34" s="70">
        <v>45.27</v>
      </c>
      <c r="S34" s="70">
        <v>45.48</v>
      </c>
      <c r="T34" s="70">
        <v>36.65</v>
      </c>
      <c r="U34" s="12">
        <v>26.95</v>
      </c>
      <c r="V34" s="12">
        <v>23.44</v>
      </c>
      <c r="W34" s="12">
        <v>31.48</v>
      </c>
      <c r="X34" s="12">
        <v>33.57</v>
      </c>
      <c r="Y34" s="12">
        <v>69.39</v>
      </c>
      <c r="Z34" s="12">
        <v>114.26</v>
      </c>
      <c r="AA34" s="14">
        <v>8.9</v>
      </c>
      <c r="AB34" s="14">
        <v>5.4844999999999997</v>
      </c>
      <c r="AC34" s="14">
        <v>5.1478999999999999</v>
      </c>
      <c r="AD34" s="14">
        <v>5.1976000000000004</v>
      </c>
      <c r="AE34" s="14">
        <v>4.6730999999999998</v>
      </c>
      <c r="AF34" s="14">
        <v>4.0069499999999998</v>
      </c>
      <c r="AG34" s="14">
        <v>3.3408000000000002</v>
      </c>
      <c r="AH34" s="15">
        <v>2.0085000000000002</v>
      </c>
      <c r="AI34" s="15">
        <v>1.9137428571428572</v>
      </c>
      <c r="AJ34" s="15">
        <v>1.5663</v>
      </c>
      <c r="AK34" s="15">
        <v>1.3136142857142854</v>
      </c>
      <c r="AL34" s="64">
        <v>70.900000000000006</v>
      </c>
      <c r="AM34" s="64">
        <v>60</v>
      </c>
      <c r="AN34" s="64">
        <v>60</v>
      </c>
      <c r="AO34" s="64">
        <v>70</v>
      </c>
      <c r="AP34" s="64">
        <v>60</v>
      </c>
      <c r="AQ34" s="64">
        <v>55</v>
      </c>
      <c r="AR34" s="64">
        <v>50</v>
      </c>
      <c r="AS34" s="64">
        <v>40</v>
      </c>
      <c r="AT34" s="64">
        <v>50.714285714285715</v>
      </c>
      <c r="AU34" s="64">
        <v>90</v>
      </c>
      <c r="AV34" s="64">
        <v>118.57142857142857</v>
      </c>
      <c r="AW34" s="65">
        <v>5.39</v>
      </c>
      <c r="AX34" s="65">
        <v>3.8740000000000001</v>
      </c>
      <c r="AY34" s="65">
        <v>3.9013</v>
      </c>
      <c r="AZ34" s="14">
        <v>3.7863000000000002</v>
      </c>
      <c r="BA34" s="14">
        <v>3.3751000000000002</v>
      </c>
      <c r="BB34" s="14">
        <v>3.0430500000000009</v>
      </c>
      <c r="BC34" s="14">
        <v>2.7110000000000007</v>
      </c>
      <c r="BD34" s="15">
        <v>2.0468999999999999</v>
      </c>
      <c r="BE34" s="15">
        <v>1.9403357142857143</v>
      </c>
      <c r="BF34" s="15">
        <v>1.5496000000000001</v>
      </c>
      <c r="BG34" s="15">
        <v>1.2654285714285716</v>
      </c>
    </row>
    <row r="35" spans="1:206" x14ac:dyDescent="0.25">
      <c r="A35" s="8">
        <v>30</v>
      </c>
      <c r="B35" s="23" t="s">
        <v>25</v>
      </c>
      <c r="C35" s="9">
        <v>30</v>
      </c>
      <c r="D35" s="10">
        <v>1</v>
      </c>
      <c r="E35" s="10">
        <v>1</v>
      </c>
      <c r="F35" s="19">
        <v>18.374973114473558</v>
      </c>
      <c r="G35" s="19">
        <v>49.05361024663798</v>
      </c>
      <c r="H35" s="10">
        <v>0.46760000000000002</v>
      </c>
      <c r="I35" s="11">
        <v>2.8709999999999999E-3</v>
      </c>
      <c r="J35" s="11">
        <v>7.7273999999999997E-3</v>
      </c>
      <c r="K35" s="11">
        <v>1.0598399999999999E-2</v>
      </c>
      <c r="L35" s="12">
        <f t="shared" ref="L35:L66" si="1">+M35*6.25</f>
        <v>115.99723125000001</v>
      </c>
      <c r="M35" s="12">
        <v>18.559557000000002</v>
      </c>
      <c r="N35" s="12">
        <v>0.37185556400000003</v>
      </c>
      <c r="O35" s="13">
        <v>1.067597324244E-2</v>
      </c>
      <c r="P35" s="70">
        <v>43.5</v>
      </c>
      <c r="Q35" s="70">
        <v>33.14</v>
      </c>
      <c r="R35" s="70">
        <v>38.18</v>
      </c>
      <c r="S35" s="70">
        <v>36.47</v>
      </c>
      <c r="T35" s="70">
        <v>34.81</v>
      </c>
      <c r="U35" s="12">
        <v>40.5</v>
      </c>
      <c r="V35" s="12">
        <v>35.340000000000003</v>
      </c>
      <c r="W35" s="12">
        <v>34.06</v>
      </c>
      <c r="X35" s="12">
        <v>46.69</v>
      </c>
      <c r="Y35" s="12">
        <v>121.95</v>
      </c>
      <c r="Z35" s="12">
        <v>94.85</v>
      </c>
      <c r="AA35" s="12">
        <v>9.9499999999999993</v>
      </c>
      <c r="AB35" s="10">
        <v>4.67</v>
      </c>
      <c r="AC35" s="10">
        <v>4.7</v>
      </c>
      <c r="AD35" s="10">
        <v>3.59</v>
      </c>
      <c r="AE35" s="10">
        <v>4.3899999999999997</v>
      </c>
      <c r="AF35" s="12">
        <v>4.0474999999999994</v>
      </c>
      <c r="AG35" s="12">
        <v>3.7049999999999996</v>
      </c>
      <c r="AH35" s="10">
        <v>3.02</v>
      </c>
      <c r="AI35" s="12">
        <v>2.6578571428571425</v>
      </c>
      <c r="AJ35" s="12">
        <v>1.33</v>
      </c>
      <c r="AK35" s="12">
        <v>0.36428571428571432</v>
      </c>
      <c r="AL35" s="61">
        <v>69.3</v>
      </c>
      <c r="AM35" s="61">
        <v>138.69999999999999</v>
      </c>
      <c r="AN35" s="61">
        <v>115.36</v>
      </c>
      <c r="AO35" s="61">
        <v>100</v>
      </c>
      <c r="AP35" s="61">
        <v>90</v>
      </c>
      <c r="AQ35" s="61">
        <v>92.222222222222229</v>
      </c>
      <c r="AR35" s="61">
        <v>94.444444444444443</v>
      </c>
      <c r="AS35" s="61">
        <v>60</v>
      </c>
      <c r="AT35" s="61">
        <v>105.55555555555556</v>
      </c>
      <c r="AU35" s="61">
        <v>130</v>
      </c>
      <c r="AV35" s="61">
        <v>147.77777777777777</v>
      </c>
      <c r="AW35" s="62">
        <v>6.36</v>
      </c>
      <c r="AX35" s="63">
        <v>1.94</v>
      </c>
      <c r="AY35" s="63">
        <v>1.96</v>
      </c>
      <c r="AZ35" s="10">
        <v>2.12</v>
      </c>
      <c r="BA35" s="10">
        <v>2.23</v>
      </c>
      <c r="BB35" s="12">
        <v>2.1324999999999998</v>
      </c>
      <c r="BC35" s="12">
        <v>2.0350000000000001</v>
      </c>
      <c r="BD35" s="10">
        <v>1.84</v>
      </c>
      <c r="BE35" s="12">
        <v>1.7264285714285714</v>
      </c>
      <c r="BF35" s="10">
        <v>1.31</v>
      </c>
      <c r="BG35" s="12">
        <v>1.0071428571428571</v>
      </c>
    </row>
    <row r="36" spans="1:206" x14ac:dyDescent="0.25">
      <c r="A36" s="8">
        <v>70</v>
      </c>
      <c r="B36" s="23" t="s">
        <v>25</v>
      </c>
      <c r="C36" s="9">
        <v>34</v>
      </c>
      <c r="D36" s="10">
        <v>2</v>
      </c>
      <c r="E36" s="10">
        <v>1</v>
      </c>
      <c r="F36" s="19">
        <v>18.384779528574331</v>
      </c>
      <c r="G36" s="19">
        <v>49.096601867011181</v>
      </c>
      <c r="H36" s="10">
        <v>0.46820000000000001</v>
      </c>
      <c r="I36" s="11">
        <v>3.4082902386855939E-3</v>
      </c>
      <c r="J36" s="11">
        <v>1.036430856E-2</v>
      </c>
      <c r="K36" s="11">
        <v>1.3772598798685594E-2</v>
      </c>
      <c r="L36" s="12">
        <f t="shared" si="1"/>
        <v>115.99723125000001</v>
      </c>
      <c r="M36" s="12">
        <v>18.559557000000002</v>
      </c>
      <c r="N36" s="12">
        <v>0.37185556400000003</v>
      </c>
      <c r="O36" s="13">
        <v>1.2673916889821262E-2</v>
      </c>
      <c r="P36" s="70">
        <v>45.7</v>
      </c>
      <c r="Q36" s="70">
        <v>44.79</v>
      </c>
      <c r="R36" s="70">
        <v>50.07</v>
      </c>
      <c r="S36" s="70">
        <v>56.16</v>
      </c>
      <c r="T36" s="70">
        <v>63.62</v>
      </c>
      <c r="U36" s="12">
        <v>72.05</v>
      </c>
      <c r="V36" s="12">
        <v>73.47</v>
      </c>
      <c r="W36" s="12">
        <v>83.95</v>
      </c>
      <c r="X36" s="12">
        <v>96.93</v>
      </c>
      <c r="Y36" s="12">
        <v>160.13999999999999</v>
      </c>
      <c r="Z36" s="12">
        <v>213.75</v>
      </c>
      <c r="AA36" s="12">
        <v>9.4600000000000009</v>
      </c>
      <c r="AB36" s="10">
        <v>4.84</v>
      </c>
      <c r="AC36" s="10">
        <v>4.43</v>
      </c>
      <c r="AD36" s="10">
        <v>3.42</v>
      </c>
      <c r="AE36" s="10">
        <v>3.39</v>
      </c>
      <c r="AF36" s="12">
        <v>3.2716666666666669</v>
      </c>
      <c r="AG36" s="12">
        <v>3.1533333333333333</v>
      </c>
      <c r="AH36" s="10" t="s">
        <v>16</v>
      </c>
      <c r="AI36" s="12">
        <v>2.5616666666666665</v>
      </c>
      <c r="AJ36" s="12">
        <v>1.26</v>
      </c>
      <c r="AK36" s="12">
        <v>0.31333333333333346</v>
      </c>
      <c r="AL36" s="61">
        <v>76.599999999999994</v>
      </c>
      <c r="AM36" s="61">
        <v>110</v>
      </c>
      <c r="AN36" s="61">
        <v>120</v>
      </c>
      <c r="AO36" s="61">
        <v>100</v>
      </c>
      <c r="AP36" s="61">
        <v>130</v>
      </c>
      <c r="AQ36" s="61">
        <v>130</v>
      </c>
      <c r="AR36" s="61">
        <v>130</v>
      </c>
      <c r="AS36" s="61">
        <v>130</v>
      </c>
      <c r="AT36" s="61">
        <v>138.57142857142858</v>
      </c>
      <c r="AU36" s="61">
        <v>170</v>
      </c>
      <c r="AV36" s="61">
        <v>192.85714285714286</v>
      </c>
      <c r="AW36" s="62">
        <v>5.8</v>
      </c>
      <c r="AX36" s="63">
        <v>2.21</v>
      </c>
      <c r="AY36" s="63">
        <v>2.2999999999999998</v>
      </c>
      <c r="AZ36" s="10">
        <v>2.29</v>
      </c>
      <c r="BA36" s="10">
        <v>2.0499999999999998</v>
      </c>
      <c r="BB36" s="12">
        <v>1.9424999999999999</v>
      </c>
      <c r="BC36" s="12">
        <v>1.835</v>
      </c>
      <c r="BD36" s="10">
        <v>1.62</v>
      </c>
      <c r="BE36" s="12">
        <v>1.5364285714285715</v>
      </c>
      <c r="BF36" s="10">
        <v>1.23</v>
      </c>
      <c r="BG36" s="12">
        <v>1.0071428571428571</v>
      </c>
    </row>
    <row r="37" spans="1:206" x14ac:dyDescent="0.25">
      <c r="A37" s="8">
        <v>83</v>
      </c>
      <c r="B37" s="23" t="s">
        <v>25</v>
      </c>
      <c r="C37" s="9">
        <v>11</v>
      </c>
      <c r="D37" s="10">
        <v>3</v>
      </c>
      <c r="E37" s="10">
        <v>1</v>
      </c>
      <c r="F37" s="19">
        <v>18.359208751792686</v>
      </c>
      <c r="G37" s="19">
        <v>49.113080193170219</v>
      </c>
      <c r="H37" s="10">
        <v>0.46760000000000002</v>
      </c>
      <c r="I37" s="11">
        <v>2.8709999999999999E-3</v>
      </c>
      <c r="J37" s="11">
        <v>7.7273999999999997E-3</v>
      </c>
      <c r="K37" s="11">
        <v>1.0598399999999999E-2</v>
      </c>
      <c r="L37" s="12">
        <f t="shared" si="1"/>
        <v>115.99999999999999</v>
      </c>
      <c r="M37" s="12">
        <v>18.559999999999999</v>
      </c>
      <c r="N37" s="12">
        <v>0.37185556400000003</v>
      </c>
      <c r="O37" s="13">
        <v>1.067597324244E-2</v>
      </c>
      <c r="P37" s="70">
        <v>46.6</v>
      </c>
      <c r="Q37" s="70">
        <v>41.74</v>
      </c>
      <c r="R37" s="70">
        <v>45.99</v>
      </c>
      <c r="S37" s="70">
        <v>48.59</v>
      </c>
      <c r="T37" s="70">
        <v>46.08</v>
      </c>
      <c r="U37" s="12">
        <v>43.48</v>
      </c>
      <c r="V37" s="12">
        <v>46.66</v>
      </c>
      <c r="W37" s="12">
        <v>52.5</v>
      </c>
      <c r="X37" s="12">
        <v>73.38</v>
      </c>
      <c r="Y37" s="12">
        <v>163.89</v>
      </c>
      <c r="Z37" s="12">
        <v>175.59</v>
      </c>
      <c r="AA37" s="14">
        <v>8.7100000000000009</v>
      </c>
      <c r="AB37" s="14">
        <v>4.8509000000000002</v>
      </c>
      <c r="AC37" s="14">
        <v>4.9390999999999998</v>
      </c>
      <c r="AD37" s="14">
        <v>4.9288999999999996</v>
      </c>
      <c r="AE37" s="14">
        <v>4.5407000000000002</v>
      </c>
      <c r="AF37" s="14">
        <v>4.1550750000000001</v>
      </c>
      <c r="AG37" s="14">
        <v>3.7694499999999995</v>
      </c>
      <c r="AH37" s="15">
        <v>2.9982000000000002</v>
      </c>
      <c r="AI37" s="15">
        <v>2.6815499999999997</v>
      </c>
      <c r="AJ37" s="15">
        <v>1.5205</v>
      </c>
      <c r="AK37" s="15">
        <v>0.67609999999999948</v>
      </c>
      <c r="AL37" s="64">
        <v>73.2</v>
      </c>
      <c r="AM37" s="64">
        <v>100</v>
      </c>
      <c r="AN37" s="64">
        <v>109.99999999999999</v>
      </c>
      <c r="AO37" s="64">
        <v>90</v>
      </c>
      <c r="AP37" s="64">
        <v>80</v>
      </c>
      <c r="AQ37" s="64">
        <v>82.5</v>
      </c>
      <c r="AR37" s="64">
        <v>85</v>
      </c>
      <c r="AS37" s="64">
        <v>90</v>
      </c>
      <c r="AT37" s="64">
        <v>102.85714285714286</v>
      </c>
      <c r="AU37" s="64">
        <v>150.00000000000003</v>
      </c>
      <c r="AV37" s="64">
        <v>184.28571428571433</v>
      </c>
      <c r="AW37" s="65">
        <v>5.23</v>
      </c>
      <c r="AX37" s="65">
        <v>2.6682999999999999</v>
      </c>
      <c r="AY37" s="65">
        <v>2.7968999999999999</v>
      </c>
      <c r="AZ37" s="14">
        <v>2.6073</v>
      </c>
      <c r="BA37" s="14">
        <v>2.5657999999999999</v>
      </c>
      <c r="BB37" s="14">
        <v>2.4532499999999997</v>
      </c>
      <c r="BC37" s="14">
        <v>2.3407</v>
      </c>
      <c r="BD37" s="15">
        <v>2.1156000000000001</v>
      </c>
      <c r="BE37" s="15">
        <v>1.9717714285714285</v>
      </c>
      <c r="BF37" s="15">
        <v>1.4443999999999999</v>
      </c>
      <c r="BG37" s="15">
        <v>1.0608571428571427</v>
      </c>
    </row>
    <row r="38" spans="1:206" s="5" customFormat="1" x14ac:dyDescent="0.25">
      <c r="A38" s="8">
        <v>93</v>
      </c>
      <c r="B38" s="23" t="s">
        <v>25</v>
      </c>
      <c r="C38" s="9">
        <v>21</v>
      </c>
      <c r="D38" s="10">
        <v>3</v>
      </c>
      <c r="E38" s="10">
        <v>2</v>
      </c>
      <c r="F38" s="19">
        <v>18.359208751792686</v>
      </c>
      <c r="G38" s="19">
        <v>49.113080193170219</v>
      </c>
      <c r="H38" s="10">
        <v>0.46760000000000002</v>
      </c>
      <c r="I38" s="11">
        <v>3.4082902386855939E-3</v>
      </c>
      <c r="J38" s="11">
        <v>7.7273999999999997E-3</v>
      </c>
      <c r="K38" s="11">
        <v>1.0598399999999999E-2</v>
      </c>
      <c r="L38" s="12">
        <f t="shared" si="1"/>
        <v>137.70775917382696</v>
      </c>
      <c r="M38" s="12">
        <v>22.033241467812314</v>
      </c>
      <c r="N38" s="12">
        <v>0.37185556400000003</v>
      </c>
      <c r="O38" s="13">
        <v>1.2673916889821262E-2</v>
      </c>
      <c r="P38" s="70">
        <v>45.3</v>
      </c>
      <c r="Q38" s="70">
        <v>41.87</v>
      </c>
      <c r="R38" s="70">
        <v>45.47</v>
      </c>
      <c r="S38" s="70">
        <v>46.91</v>
      </c>
      <c r="T38" s="70">
        <v>43.41</v>
      </c>
      <c r="U38" s="12">
        <v>47.23</v>
      </c>
      <c r="V38" s="12">
        <v>45.82</v>
      </c>
      <c r="W38" s="12">
        <v>69.45</v>
      </c>
      <c r="X38" s="12">
        <v>69.540000000000006</v>
      </c>
      <c r="Y38" s="12">
        <v>137.5</v>
      </c>
      <c r="Z38" s="12">
        <v>169.18</v>
      </c>
      <c r="AA38" s="14">
        <v>8.94</v>
      </c>
      <c r="AB38" s="14">
        <v>5.6062000000000003</v>
      </c>
      <c r="AC38" s="14">
        <v>4.8662000000000001</v>
      </c>
      <c r="AD38" s="14">
        <v>4.9911000000000003</v>
      </c>
      <c r="AE38" s="14">
        <v>4.5064000000000002</v>
      </c>
      <c r="AF38" s="14">
        <v>4.0886750000000003</v>
      </c>
      <c r="AG38" s="14">
        <v>3.6709500000000008</v>
      </c>
      <c r="AH38" s="15">
        <v>2.8355000000000001</v>
      </c>
      <c r="AI38" s="15">
        <v>2.5390785714285715</v>
      </c>
      <c r="AJ38" s="15">
        <v>1.4521999999999999</v>
      </c>
      <c r="AK38" s="15">
        <v>0.66174285714285697</v>
      </c>
      <c r="AL38" s="64">
        <v>70.3</v>
      </c>
      <c r="AM38" s="64">
        <v>80</v>
      </c>
      <c r="AN38" s="64">
        <v>100</v>
      </c>
      <c r="AO38" s="64">
        <v>100</v>
      </c>
      <c r="AP38" s="64">
        <v>90</v>
      </c>
      <c r="AQ38" s="64">
        <v>90</v>
      </c>
      <c r="AR38" s="64">
        <v>90</v>
      </c>
      <c r="AS38" s="64">
        <v>90</v>
      </c>
      <c r="AT38" s="64">
        <v>98.571428571428555</v>
      </c>
      <c r="AU38" s="64">
        <v>129.99999999999997</v>
      </c>
      <c r="AV38" s="64">
        <v>152.8571428571428</v>
      </c>
      <c r="AW38" s="65">
        <v>5.43</v>
      </c>
      <c r="AX38" s="65">
        <v>2.7193000000000001</v>
      </c>
      <c r="AY38" s="65">
        <v>2.7749999999999999</v>
      </c>
      <c r="AZ38" s="14">
        <v>2.6503000000000001</v>
      </c>
      <c r="BA38" s="14">
        <v>2.5605000000000002</v>
      </c>
      <c r="BB38" s="14">
        <v>2.4348749999999999</v>
      </c>
      <c r="BC38" s="14">
        <v>2.30925</v>
      </c>
      <c r="BD38" s="14">
        <v>2.0579999999999998</v>
      </c>
      <c r="BE38" s="14">
        <v>1.9175785714285714</v>
      </c>
      <c r="BF38" s="15">
        <v>1.4027000000000001</v>
      </c>
      <c r="BG38" s="15">
        <v>1.0282428571428575</v>
      </c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</row>
    <row r="39" spans="1:206" x14ac:dyDescent="0.25">
      <c r="A39" s="8">
        <v>34</v>
      </c>
      <c r="B39" s="22" t="s">
        <v>26</v>
      </c>
      <c r="C39" s="9">
        <v>34</v>
      </c>
      <c r="D39" s="10">
        <v>1</v>
      </c>
      <c r="E39" s="10">
        <v>1</v>
      </c>
      <c r="F39" s="19">
        <v>14.375000000000002</v>
      </c>
      <c r="G39" s="19">
        <v>50</v>
      </c>
      <c r="H39" s="10">
        <v>0.47</v>
      </c>
      <c r="I39" s="11">
        <v>1.081E-2</v>
      </c>
      <c r="J39" s="11">
        <v>0</v>
      </c>
      <c r="K39" s="11">
        <v>1.081E-2</v>
      </c>
      <c r="L39" s="12">
        <f t="shared" si="1"/>
        <v>143.75</v>
      </c>
      <c r="M39" s="12">
        <v>23</v>
      </c>
      <c r="N39" s="12">
        <v>1.609</v>
      </c>
      <c r="O39" s="13">
        <v>0.1739329</v>
      </c>
      <c r="P39" s="70">
        <v>43.4</v>
      </c>
      <c r="Q39" s="70">
        <v>38.200000000000003</v>
      </c>
      <c r="R39" s="70">
        <v>40.909999999999997</v>
      </c>
      <c r="S39" s="70">
        <v>39.67</v>
      </c>
      <c r="T39" s="70">
        <v>39.880000000000003</v>
      </c>
      <c r="U39" s="12">
        <v>36.880000000000003</v>
      </c>
      <c r="V39" s="12">
        <v>34.5</v>
      </c>
      <c r="W39" s="12">
        <v>42.69</v>
      </c>
      <c r="X39" s="12">
        <v>34.369999999999997</v>
      </c>
      <c r="Y39" s="12">
        <v>90.36</v>
      </c>
      <c r="Z39" s="12">
        <v>61.1</v>
      </c>
      <c r="AA39" s="12">
        <v>0.44</v>
      </c>
      <c r="AB39" s="10">
        <v>1.51</v>
      </c>
      <c r="AC39" s="10">
        <v>1.02</v>
      </c>
      <c r="AD39" s="10">
        <v>0.68</v>
      </c>
      <c r="AE39" s="10">
        <v>0.81</v>
      </c>
      <c r="AF39" s="12">
        <v>0.91212686567164181</v>
      </c>
      <c r="AG39" s="12">
        <v>0.92179104477611939</v>
      </c>
      <c r="AH39" s="10">
        <v>1.06</v>
      </c>
      <c r="AI39" s="12">
        <v>0.92699891657638145</v>
      </c>
      <c r="AJ39" s="12">
        <v>1.05</v>
      </c>
      <c r="AK39" s="12">
        <v>1.2201300108342363</v>
      </c>
      <c r="AL39" s="61">
        <v>69.400000000000006</v>
      </c>
      <c r="AM39" s="61">
        <v>111.98</v>
      </c>
      <c r="AN39" s="61">
        <v>120.6</v>
      </c>
      <c r="AO39" s="61">
        <v>80</v>
      </c>
      <c r="AP39" s="61">
        <v>80</v>
      </c>
      <c r="AQ39" s="61">
        <v>77.5</v>
      </c>
      <c r="AR39" s="61">
        <v>75</v>
      </c>
      <c r="AS39" s="61">
        <v>70</v>
      </c>
      <c r="AT39" s="61">
        <v>76.428571428571416</v>
      </c>
      <c r="AU39" s="61">
        <v>100</v>
      </c>
      <c r="AV39" s="61">
        <v>117.14285714285714</v>
      </c>
      <c r="AW39" s="62">
        <v>0.39</v>
      </c>
      <c r="AX39" s="63">
        <v>0.94</v>
      </c>
      <c r="AY39" s="63">
        <v>0.96</v>
      </c>
      <c r="AZ39" s="10">
        <v>1.01</v>
      </c>
      <c r="BA39" s="10">
        <v>1.03</v>
      </c>
      <c r="BB39" s="12">
        <v>1.0274999999999999</v>
      </c>
      <c r="BC39" s="12">
        <v>1.0249999999999999</v>
      </c>
      <c r="BD39" s="10">
        <v>1.02</v>
      </c>
      <c r="BE39" s="12">
        <v>1.0242857142857142</v>
      </c>
      <c r="BF39" s="10">
        <v>1.04</v>
      </c>
      <c r="BG39" s="12">
        <v>1.0514285714285714</v>
      </c>
    </row>
    <row r="40" spans="1:206" x14ac:dyDescent="0.25">
      <c r="A40" s="8">
        <v>49</v>
      </c>
      <c r="B40" s="22" t="s">
        <v>26</v>
      </c>
      <c r="C40" s="9">
        <v>13</v>
      </c>
      <c r="D40" s="10">
        <v>2</v>
      </c>
      <c r="E40" s="10">
        <v>1</v>
      </c>
      <c r="F40" s="19">
        <v>14.375</v>
      </c>
      <c r="G40" s="19">
        <v>56</v>
      </c>
      <c r="H40" s="10">
        <v>0.47039999999999998</v>
      </c>
      <c r="I40" s="11">
        <v>1.0818599999999999E-2</v>
      </c>
      <c r="J40" s="11">
        <v>0</v>
      </c>
      <c r="K40" s="11">
        <v>1.0818599999999999E-2</v>
      </c>
      <c r="L40" s="12">
        <f t="shared" si="1"/>
        <v>143.75</v>
      </c>
      <c r="M40" s="12">
        <v>23</v>
      </c>
      <c r="N40" s="12">
        <v>1.609</v>
      </c>
      <c r="O40" s="13">
        <v>0.174071274</v>
      </c>
      <c r="P40" s="70">
        <v>49</v>
      </c>
      <c r="Q40" s="70">
        <v>43.35</v>
      </c>
      <c r="R40" s="70">
        <v>44.65</v>
      </c>
      <c r="S40" s="70">
        <v>52.57</v>
      </c>
      <c r="T40" s="70">
        <v>53.42</v>
      </c>
      <c r="U40" s="12">
        <v>57.04</v>
      </c>
      <c r="V40" s="12">
        <v>55.52</v>
      </c>
      <c r="W40" s="12">
        <v>57.96</v>
      </c>
      <c r="X40" s="12">
        <v>56.26</v>
      </c>
      <c r="Y40" s="12">
        <v>108.48</v>
      </c>
      <c r="Z40" s="12">
        <v>159.72999999999999</v>
      </c>
      <c r="AA40" s="12">
        <v>0.39898692899999999</v>
      </c>
      <c r="AB40" s="10">
        <v>0.65</v>
      </c>
      <c r="AC40" s="10">
        <v>0.65</v>
      </c>
      <c r="AD40" s="10">
        <v>0.75</v>
      </c>
      <c r="AE40" s="10">
        <v>0.86</v>
      </c>
      <c r="AF40" s="12">
        <v>0.88033582089552254</v>
      </c>
      <c r="AG40" s="12">
        <v>0.8823880597014927</v>
      </c>
      <c r="AH40" s="10">
        <v>0.91</v>
      </c>
      <c r="AI40" s="12">
        <v>0.86707475622968588</v>
      </c>
      <c r="AJ40" s="12">
        <v>0.91</v>
      </c>
      <c r="AK40" s="12">
        <v>0.97102925243770322</v>
      </c>
      <c r="AL40" s="61">
        <v>82.6</v>
      </c>
      <c r="AM40" s="61">
        <v>100</v>
      </c>
      <c r="AN40" s="61">
        <v>100</v>
      </c>
      <c r="AO40" s="61">
        <v>100</v>
      </c>
      <c r="AP40" s="61">
        <v>100</v>
      </c>
      <c r="AQ40" s="61">
        <v>102.5</v>
      </c>
      <c r="AR40" s="61">
        <v>105</v>
      </c>
      <c r="AS40" s="61">
        <v>110</v>
      </c>
      <c r="AT40" s="61">
        <v>112.14285714285714</v>
      </c>
      <c r="AU40" s="61">
        <v>120</v>
      </c>
      <c r="AV40" s="61">
        <v>125.71428571428571</v>
      </c>
      <c r="AW40" s="62">
        <v>0.39204285700000002</v>
      </c>
      <c r="AX40" s="63">
        <v>0.86</v>
      </c>
      <c r="AY40" s="63">
        <v>0.89</v>
      </c>
      <c r="AZ40" s="10">
        <v>0.9</v>
      </c>
      <c r="BA40" s="10">
        <v>0.89</v>
      </c>
      <c r="BB40" s="12">
        <v>0.87000000000000011</v>
      </c>
      <c r="BC40" s="12">
        <v>0.85000000000000009</v>
      </c>
      <c r="BD40" s="10">
        <v>0.81</v>
      </c>
      <c r="BE40" s="12">
        <v>0.82285714285714295</v>
      </c>
      <c r="BF40" s="10">
        <v>0.87</v>
      </c>
      <c r="BG40" s="12">
        <v>0.90428571428571436</v>
      </c>
    </row>
    <row r="41" spans="1:206" x14ac:dyDescent="0.25">
      <c r="A41" s="8">
        <v>64</v>
      </c>
      <c r="B41" s="22" t="s">
        <v>26</v>
      </c>
      <c r="C41" s="9">
        <v>28</v>
      </c>
      <c r="D41" s="10">
        <v>2</v>
      </c>
      <c r="E41" s="10">
        <v>2</v>
      </c>
      <c r="F41" s="19">
        <v>14.375</v>
      </c>
      <c r="G41" s="19">
        <v>56</v>
      </c>
      <c r="H41" s="10">
        <v>0.4703</v>
      </c>
      <c r="I41" s="11">
        <v>1.08165E-2</v>
      </c>
      <c r="J41" s="11">
        <v>0</v>
      </c>
      <c r="K41" s="11">
        <v>1.08165E-2</v>
      </c>
      <c r="L41" s="12">
        <f t="shared" si="1"/>
        <v>143.75</v>
      </c>
      <c r="M41" s="12">
        <v>23</v>
      </c>
      <c r="N41" s="12">
        <v>1.609</v>
      </c>
      <c r="O41" s="13">
        <v>0.17403748499999999</v>
      </c>
      <c r="P41" s="70">
        <v>46.7</v>
      </c>
      <c r="Q41" s="70">
        <v>42.35</v>
      </c>
      <c r="R41" s="70">
        <v>48.81</v>
      </c>
      <c r="S41" s="70">
        <v>46.94</v>
      </c>
      <c r="T41" s="70">
        <v>56.89</v>
      </c>
      <c r="U41" s="12">
        <v>52.34</v>
      </c>
      <c r="V41" s="12">
        <v>54.15</v>
      </c>
      <c r="W41" s="12">
        <v>52.98</v>
      </c>
      <c r="X41" s="12">
        <v>61.34</v>
      </c>
      <c r="Y41" s="12">
        <v>102.98</v>
      </c>
      <c r="Z41" s="12">
        <v>159.5</v>
      </c>
      <c r="AA41" s="12">
        <v>0.39898692899999999</v>
      </c>
      <c r="AB41" s="10">
        <v>0.7</v>
      </c>
      <c r="AC41" s="10">
        <v>0.74</v>
      </c>
      <c r="AD41" s="10">
        <v>0.77</v>
      </c>
      <c r="AE41" s="10">
        <v>0.83</v>
      </c>
      <c r="AF41" s="12">
        <v>0.92619402985074628</v>
      </c>
      <c r="AG41" s="12">
        <v>0.92626865671641789</v>
      </c>
      <c r="AH41" s="10">
        <v>1.05</v>
      </c>
      <c r="AI41" s="12">
        <v>0.89502708559046595</v>
      </c>
      <c r="AJ41" s="12">
        <v>0.9</v>
      </c>
      <c r="AK41" s="12">
        <v>0.97674972914409541</v>
      </c>
      <c r="AL41" s="61">
        <v>78.3</v>
      </c>
      <c r="AM41" s="61">
        <v>100</v>
      </c>
      <c r="AN41" s="61">
        <v>100</v>
      </c>
      <c r="AO41" s="61">
        <v>100</v>
      </c>
      <c r="AP41" s="61">
        <v>110</v>
      </c>
      <c r="AQ41" s="61">
        <v>107.5</v>
      </c>
      <c r="AR41" s="61">
        <v>105</v>
      </c>
      <c r="AS41" s="61">
        <v>100</v>
      </c>
      <c r="AT41" s="61">
        <v>106.42857142857142</v>
      </c>
      <c r="AU41" s="61">
        <v>130</v>
      </c>
      <c r="AV41" s="61">
        <v>147.14285714285714</v>
      </c>
      <c r="AW41" s="62">
        <v>0.39204285700000002</v>
      </c>
      <c r="AX41" s="63">
        <v>0.88</v>
      </c>
      <c r="AY41" s="63">
        <v>0.9</v>
      </c>
      <c r="AZ41" s="10">
        <v>0.93</v>
      </c>
      <c r="BA41" s="10">
        <v>0.9</v>
      </c>
      <c r="BB41" s="12">
        <v>0.88749999999999996</v>
      </c>
      <c r="BC41" s="12">
        <v>0.875</v>
      </c>
      <c r="BD41" s="10">
        <v>0.85</v>
      </c>
      <c r="BE41" s="12">
        <v>0.86071428571428565</v>
      </c>
      <c r="BF41" s="10">
        <v>0.9</v>
      </c>
      <c r="BG41" s="12">
        <v>0.9285714285714286</v>
      </c>
    </row>
    <row r="42" spans="1:206" x14ac:dyDescent="0.25">
      <c r="A42" s="8">
        <v>79</v>
      </c>
      <c r="B42" s="22" t="s">
        <v>26</v>
      </c>
      <c r="C42" s="9">
        <v>7</v>
      </c>
      <c r="D42" s="10">
        <v>3</v>
      </c>
      <c r="E42" s="10">
        <v>1</v>
      </c>
      <c r="F42" s="19">
        <v>14.374999999999996</v>
      </c>
      <c r="G42" s="19">
        <v>56.000000000000007</v>
      </c>
      <c r="H42" s="10">
        <v>0.47</v>
      </c>
      <c r="I42" s="11">
        <v>1.081E-2</v>
      </c>
      <c r="J42" s="11">
        <v>0</v>
      </c>
      <c r="K42" s="11">
        <v>1.081E-2</v>
      </c>
      <c r="L42" s="12">
        <f t="shared" si="1"/>
        <v>143.75</v>
      </c>
      <c r="M42" s="12">
        <v>23</v>
      </c>
      <c r="N42" s="12">
        <v>1.609</v>
      </c>
      <c r="O42" s="13">
        <v>0.1739329</v>
      </c>
      <c r="P42" s="70">
        <v>47.2</v>
      </c>
      <c r="Q42" s="70">
        <v>40.200000000000003</v>
      </c>
      <c r="R42" s="70">
        <v>45.24</v>
      </c>
      <c r="S42" s="70">
        <v>47.88</v>
      </c>
      <c r="T42" s="70">
        <v>48.5</v>
      </c>
      <c r="U42" s="12">
        <v>45.34</v>
      </c>
      <c r="V42" s="12">
        <v>52.45</v>
      </c>
      <c r="W42" s="12">
        <v>51.13</v>
      </c>
      <c r="X42" s="12">
        <v>55.41</v>
      </c>
      <c r="Y42" s="12">
        <v>80.47</v>
      </c>
      <c r="Z42" s="12">
        <v>113.41</v>
      </c>
      <c r="AA42" s="16">
        <v>0.40626000000000001</v>
      </c>
      <c r="AB42" s="14">
        <v>0.6623</v>
      </c>
      <c r="AC42" s="14">
        <v>0.60709999999999997</v>
      </c>
      <c r="AD42" s="14">
        <v>0.68730000000000002</v>
      </c>
      <c r="AE42" s="14">
        <v>0.8125</v>
      </c>
      <c r="AF42" s="14">
        <v>1.0320119402985077</v>
      </c>
      <c r="AG42" s="14">
        <v>1.0300626865671643</v>
      </c>
      <c r="AH42" s="15">
        <v>1.3109</v>
      </c>
      <c r="AI42" s="15">
        <v>0.94968786565547125</v>
      </c>
      <c r="AJ42" s="15">
        <v>0.93559999999999999</v>
      </c>
      <c r="AK42" s="15">
        <v>1.0920561213434452</v>
      </c>
      <c r="AL42" s="64">
        <v>74.3</v>
      </c>
      <c r="AM42" s="64">
        <v>90</v>
      </c>
      <c r="AN42" s="64">
        <v>90</v>
      </c>
      <c r="AO42" s="64">
        <v>80</v>
      </c>
      <c r="AP42" s="64">
        <v>80</v>
      </c>
      <c r="AQ42" s="64">
        <v>80</v>
      </c>
      <c r="AR42" s="64">
        <v>80</v>
      </c>
      <c r="AS42" s="64">
        <v>80</v>
      </c>
      <c r="AT42" s="64">
        <v>82.142857142857139</v>
      </c>
      <c r="AU42" s="64">
        <v>90</v>
      </c>
      <c r="AV42" s="64">
        <v>95.714285714285708</v>
      </c>
      <c r="AW42" s="67">
        <v>0.40281400000000001</v>
      </c>
      <c r="AX42" s="65">
        <v>0.91420000000000001</v>
      </c>
      <c r="AY42" s="65">
        <v>0.95750000000000002</v>
      </c>
      <c r="AZ42" s="14">
        <v>0.97889999999999999</v>
      </c>
      <c r="BA42" s="14">
        <v>0.98029999999999995</v>
      </c>
      <c r="BB42" s="14">
        <v>0.972275</v>
      </c>
      <c r="BC42" s="14">
        <v>0.96425000000000005</v>
      </c>
      <c r="BD42" s="15">
        <v>0.94820000000000004</v>
      </c>
      <c r="BE42" s="15">
        <v>0.94243571428571427</v>
      </c>
      <c r="BF42" s="15">
        <v>0.92130000000000001</v>
      </c>
      <c r="BG42" s="15">
        <v>0.90592857142857142</v>
      </c>
    </row>
    <row r="43" spans="1:206" x14ac:dyDescent="0.25">
      <c r="A43" s="8">
        <v>12</v>
      </c>
      <c r="B43" s="23" t="s">
        <v>27</v>
      </c>
      <c r="C43" s="9">
        <v>12</v>
      </c>
      <c r="D43" s="10">
        <v>1</v>
      </c>
      <c r="E43" s="10">
        <v>1</v>
      </c>
      <c r="F43" s="19">
        <v>13.249999999999998</v>
      </c>
      <c r="G43" s="19">
        <v>50</v>
      </c>
      <c r="H43" s="10">
        <v>0.46899999999999997</v>
      </c>
      <c r="I43" s="11">
        <v>9.9427999999999999E-3</v>
      </c>
      <c r="J43" s="11">
        <v>0</v>
      </c>
      <c r="K43" s="11">
        <v>9.9427999999999999E-3</v>
      </c>
      <c r="L43" s="12">
        <f t="shared" si="1"/>
        <v>132.5</v>
      </c>
      <c r="M43" s="12">
        <v>21.2</v>
      </c>
      <c r="N43" s="12">
        <v>0.36899999999999999</v>
      </c>
      <c r="O43" s="13">
        <v>3.6688932E-2</v>
      </c>
      <c r="P43" s="70">
        <v>44</v>
      </c>
      <c r="Q43" s="70">
        <v>37.979999999999997</v>
      </c>
      <c r="R43" s="70">
        <v>38.72</v>
      </c>
      <c r="S43" s="70">
        <v>44.27</v>
      </c>
      <c r="T43" s="70">
        <v>43.5</v>
      </c>
      <c r="U43" s="12">
        <v>41.04</v>
      </c>
      <c r="V43" s="12">
        <v>29.71</v>
      </c>
      <c r="W43" s="12">
        <v>21.99</v>
      </c>
      <c r="X43" s="12">
        <v>21.15</v>
      </c>
      <c r="Y43" s="12">
        <v>80.319999999999993</v>
      </c>
      <c r="Z43" s="12">
        <v>41.15</v>
      </c>
      <c r="AA43" s="12">
        <v>9.85</v>
      </c>
      <c r="AB43" s="10">
        <v>5.73</v>
      </c>
      <c r="AC43" s="10">
        <v>6</v>
      </c>
      <c r="AD43" s="10">
        <v>5.92</v>
      </c>
      <c r="AE43" s="10">
        <v>4.0199999999999996</v>
      </c>
      <c r="AF43" s="12">
        <v>3.6231343283582085</v>
      </c>
      <c r="AG43" s="12">
        <v>3.4989552238805963</v>
      </c>
      <c r="AH43" s="10">
        <v>2.9</v>
      </c>
      <c r="AI43" s="12">
        <v>2.8780597014925369</v>
      </c>
      <c r="AJ43" s="12">
        <v>1.59</v>
      </c>
      <c r="AK43" s="12">
        <v>0.51865671641791078</v>
      </c>
      <c r="AL43" s="61">
        <v>69.099999999999994</v>
      </c>
      <c r="AM43" s="61">
        <v>97.56</v>
      </c>
      <c r="AN43" s="61">
        <v>86.72</v>
      </c>
      <c r="AO43" s="61">
        <v>70</v>
      </c>
      <c r="AP43" s="61">
        <v>80</v>
      </c>
      <c r="AQ43" s="61">
        <v>75</v>
      </c>
      <c r="AR43" s="61">
        <v>70</v>
      </c>
      <c r="AS43" s="61">
        <v>60</v>
      </c>
      <c r="AT43" s="61">
        <v>64.285714285714292</v>
      </c>
      <c r="AU43" s="61">
        <v>80</v>
      </c>
      <c r="AV43" s="61">
        <v>91.428571428571431</v>
      </c>
      <c r="AW43" s="62">
        <v>6.38</v>
      </c>
      <c r="AX43" s="63">
        <v>3.19</v>
      </c>
      <c r="AY43" s="63">
        <v>3.1</v>
      </c>
      <c r="AZ43" s="10">
        <v>3.49</v>
      </c>
      <c r="BA43" s="10">
        <v>3.22</v>
      </c>
      <c r="BB43" s="12">
        <v>3.0350000000000001</v>
      </c>
      <c r="BC43" s="12">
        <v>2.85</v>
      </c>
      <c r="BD43" s="10">
        <v>2.48</v>
      </c>
      <c r="BE43" s="12">
        <v>2.2849999999999997</v>
      </c>
      <c r="BF43" s="10">
        <v>1.57</v>
      </c>
      <c r="BG43" s="12">
        <v>1.05</v>
      </c>
    </row>
    <row r="44" spans="1:206" x14ac:dyDescent="0.25">
      <c r="A44" s="8">
        <v>62</v>
      </c>
      <c r="B44" s="23" t="s">
        <v>27</v>
      </c>
      <c r="C44" s="9">
        <v>26</v>
      </c>
      <c r="D44" s="10">
        <v>2</v>
      </c>
      <c r="E44" s="10">
        <v>1</v>
      </c>
      <c r="F44" s="19">
        <v>13.25</v>
      </c>
      <c r="G44" s="19">
        <v>56</v>
      </c>
      <c r="H44" s="10">
        <v>0.46929999999999999</v>
      </c>
      <c r="I44" s="11">
        <v>9.9488000000000007E-3</v>
      </c>
      <c r="J44" s="11">
        <v>0</v>
      </c>
      <c r="K44" s="11">
        <v>9.9488000000000007E-3</v>
      </c>
      <c r="L44" s="12">
        <f t="shared" si="1"/>
        <v>132.5</v>
      </c>
      <c r="M44" s="12">
        <v>21.2</v>
      </c>
      <c r="N44" s="12">
        <v>0.36899999999999999</v>
      </c>
      <c r="O44" s="13">
        <v>3.6711072000000004E-2</v>
      </c>
      <c r="P44" s="70">
        <v>47</v>
      </c>
      <c r="Q44" s="70">
        <v>46.45</v>
      </c>
      <c r="R44" s="70">
        <v>46.41</v>
      </c>
      <c r="S44" s="70">
        <v>46.98</v>
      </c>
      <c r="T44" s="70">
        <v>44.28</v>
      </c>
      <c r="U44" s="12">
        <v>37.659999999999997</v>
      </c>
      <c r="V44" s="12">
        <v>37.450000000000003</v>
      </c>
      <c r="W44" s="12">
        <v>37.39</v>
      </c>
      <c r="X44" s="12">
        <v>44.16</v>
      </c>
      <c r="Y44" s="12">
        <v>103.32</v>
      </c>
      <c r="Z44" s="12">
        <v>161.32</v>
      </c>
      <c r="AA44" s="12">
        <v>9.2200000000000006</v>
      </c>
      <c r="AB44" s="10">
        <v>5.47</v>
      </c>
      <c r="AC44" s="10">
        <v>5.19</v>
      </c>
      <c r="AD44" s="10">
        <v>4.51</v>
      </c>
      <c r="AE44" s="10">
        <v>4.5999999999999996</v>
      </c>
      <c r="AF44" s="12">
        <v>4.397425373134328</v>
      </c>
      <c r="AG44" s="12">
        <v>4.2183582089552241</v>
      </c>
      <c r="AH44" s="10">
        <v>3.83</v>
      </c>
      <c r="AI44" s="12">
        <v>3.2732719393282776</v>
      </c>
      <c r="AJ44" s="12">
        <v>1.36</v>
      </c>
      <c r="AK44" s="12">
        <v>-2.6327193932820236E-3</v>
      </c>
      <c r="AL44" s="61">
        <v>78.900000000000006</v>
      </c>
      <c r="AM44" s="61">
        <v>100</v>
      </c>
      <c r="AN44" s="61">
        <v>90</v>
      </c>
      <c r="AO44" s="61">
        <v>90</v>
      </c>
      <c r="AP44" s="61">
        <v>90</v>
      </c>
      <c r="AQ44" s="61">
        <v>87.5</v>
      </c>
      <c r="AR44" s="61">
        <v>85</v>
      </c>
      <c r="AS44" s="61">
        <v>80</v>
      </c>
      <c r="AT44" s="61">
        <v>90.714285714285722</v>
      </c>
      <c r="AU44" s="61">
        <v>130</v>
      </c>
      <c r="AV44" s="61">
        <v>158.57142857142856</v>
      </c>
      <c r="AW44" s="62">
        <v>5.64</v>
      </c>
      <c r="AX44" s="63">
        <v>3.09</v>
      </c>
      <c r="AY44" s="63">
        <v>3.01</v>
      </c>
      <c r="AZ44" s="10">
        <v>3.1</v>
      </c>
      <c r="BA44" s="10">
        <v>2.66</v>
      </c>
      <c r="BB44" s="12">
        <v>2.4125000000000001</v>
      </c>
      <c r="BC44" s="12">
        <v>2.165</v>
      </c>
      <c r="BD44" s="10">
        <v>1.67</v>
      </c>
      <c r="BE44" s="12">
        <v>1.5821428571428569</v>
      </c>
      <c r="BF44" s="10">
        <v>1.26</v>
      </c>
      <c r="BG44" s="12">
        <v>1.0257142857142858</v>
      </c>
    </row>
    <row r="45" spans="1:206" x14ac:dyDescent="0.25">
      <c r="A45" s="8">
        <v>78</v>
      </c>
      <c r="B45" s="23" t="s">
        <v>27</v>
      </c>
      <c r="C45" s="9">
        <v>6</v>
      </c>
      <c r="D45" s="10">
        <v>3</v>
      </c>
      <c r="E45" s="10">
        <v>1</v>
      </c>
      <c r="F45" s="19">
        <v>13.249999999999998</v>
      </c>
      <c r="G45" s="19">
        <v>56.000000000000007</v>
      </c>
      <c r="H45" s="10">
        <v>0.46899999999999997</v>
      </c>
      <c r="I45" s="11">
        <v>9.9427999999999999E-3</v>
      </c>
      <c r="J45" s="11">
        <v>0</v>
      </c>
      <c r="K45" s="11">
        <v>9.9427999999999999E-3</v>
      </c>
      <c r="L45" s="12">
        <f t="shared" si="1"/>
        <v>132.5</v>
      </c>
      <c r="M45" s="12">
        <v>21.2</v>
      </c>
      <c r="N45" s="12">
        <v>0.36899999999999999</v>
      </c>
      <c r="O45" s="13">
        <v>3.6688932E-2</v>
      </c>
      <c r="P45" s="70">
        <v>47.3</v>
      </c>
      <c r="Q45" s="70">
        <v>40.79</v>
      </c>
      <c r="R45" s="70">
        <v>42.74</v>
      </c>
      <c r="S45" s="70">
        <v>49.04</v>
      </c>
      <c r="T45" s="70">
        <v>45.22</v>
      </c>
      <c r="U45" s="12">
        <v>37</v>
      </c>
      <c r="V45" s="12">
        <v>37.979999999999997</v>
      </c>
      <c r="W45" s="12">
        <v>36.96</v>
      </c>
      <c r="X45" s="12">
        <v>37.47</v>
      </c>
      <c r="Y45" s="12">
        <v>73.72</v>
      </c>
      <c r="Z45" s="12">
        <v>106.97</v>
      </c>
      <c r="AA45" s="14">
        <v>8.6</v>
      </c>
      <c r="AB45" s="14">
        <v>4.9783999999999997</v>
      </c>
      <c r="AC45" s="14">
        <v>4.6471</v>
      </c>
      <c r="AD45" s="14">
        <v>4.78</v>
      </c>
      <c r="AE45" s="14">
        <v>5.0681000000000003</v>
      </c>
      <c r="AF45" s="14">
        <v>4.8659746268656718</v>
      </c>
      <c r="AG45" s="14">
        <v>4.6851417910447761</v>
      </c>
      <c r="AH45" s="15">
        <v>4.2961</v>
      </c>
      <c r="AI45" s="15">
        <v>3.690285590465872</v>
      </c>
      <c r="AJ45" s="15">
        <v>1.7979000000000001</v>
      </c>
      <c r="AK45" s="15">
        <v>0.4848291440953405</v>
      </c>
      <c r="AL45" s="64">
        <v>74.599999999999994</v>
      </c>
      <c r="AM45" s="64">
        <v>80</v>
      </c>
      <c r="AN45" s="64">
        <v>70</v>
      </c>
      <c r="AO45" s="64">
        <v>70</v>
      </c>
      <c r="AP45" s="64">
        <v>70</v>
      </c>
      <c r="AQ45" s="64">
        <v>67.5</v>
      </c>
      <c r="AR45" s="64">
        <v>65</v>
      </c>
      <c r="AS45" s="64">
        <v>60</v>
      </c>
      <c r="AT45" s="64">
        <v>66.428571428571416</v>
      </c>
      <c r="AU45" s="64">
        <v>90</v>
      </c>
      <c r="AV45" s="64">
        <v>107.14285714285714</v>
      </c>
      <c r="AW45" s="65">
        <v>5.14</v>
      </c>
      <c r="AX45" s="65">
        <v>3.5562999999999998</v>
      </c>
      <c r="AY45" s="65">
        <v>3.6541000000000001</v>
      </c>
      <c r="AZ45" s="14">
        <v>3.5337000000000001</v>
      </c>
      <c r="BA45" s="14">
        <v>3.3833000000000002</v>
      </c>
      <c r="BB45" s="14">
        <v>3.2096</v>
      </c>
      <c r="BC45" s="14">
        <v>3.0358999999999998</v>
      </c>
      <c r="BD45" s="15">
        <v>2.6884999999999999</v>
      </c>
      <c r="BE45" s="15">
        <v>2.4735285714285715</v>
      </c>
      <c r="BF45" s="15">
        <v>1.6853</v>
      </c>
      <c r="BG45" s="15">
        <v>1.1120428571428573</v>
      </c>
    </row>
    <row r="46" spans="1:206" x14ac:dyDescent="0.25">
      <c r="A46" s="8">
        <v>95</v>
      </c>
      <c r="B46" s="23" t="s">
        <v>27</v>
      </c>
      <c r="C46" s="9">
        <v>23</v>
      </c>
      <c r="D46" s="10">
        <v>3</v>
      </c>
      <c r="E46" s="10">
        <v>2</v>
      </c>
      <c r="F46" s="19">
        <v>13.249999999999998</v>
      </c>
      <c r="G46" s="19">
        <v>56.000000000000007</v>
      </c>
      <c r="H46" s="10">
        <v>0.46899999999999997</v>
      </c>
      <c r="I46" s="11">
        <v>9.9427999999999999E-3</v>
      </c>
      <c r="J46" s="11">
        <v>0</v>
      </c>
      <c r="K46" s="11">
        <v>9.9427999999999999E-3</v>
      </c>
      <c r="L46" s="12">
        <f t="shared" si="1"/>
        <v>132.5</v>
      </c>
      <c r="M46" s="12">
        <v>21.2</v>
      </c>
      <c r="N46" s="12">
        <v>0.36899999999999999</v>
      </c>
      <c r="O46" s="13">
        <v>3.6688932E-2</v>
      </c>
      <c r="P46" s="70">
        <v>45</v>
      </c>
      <c r="Q46" s="70">
        <v>37.630000000000003</v>
      </c>
      <c r="R46" s="70">
        <v>42.68</v>
      </c>
      <c r="S46" s="70">
        <v>46.01</v>
      </c>
      <c r="T46" s="70">
        <v>45.64</v>
      </c>
      <c r="U46" s="12">
        <v>36.18</v>
      </c>
      <c r="V46" s="12">
        <v>35.590000000000003</v>
      </c>
      <c r="W46" s="12">
        <v>38.090000000000003</v>
      </c>
      <c r="X46" s="12">
        <v>34.659999999999997</v>
      </c>
      <c r="Y46" s="12">
        <v>75.290000000000006</v>
      </c>
      <c r="Z46" s="12">
        <v>114.39</v>
      </c>
      <c r="AA46" s="14">
        <v>8.99</v>
      </c>
      <c r="AB46" s="14">
        <v>5.6436999999999999</v>
      </c>
      <c r="AC46" s="14">
        <v>4.8487</v>
      </c>
      <c r="AD46" s="14">
        <v>5.1997</v>
      </c>
      <c r="AE46" s="14">
        <v>4.9390000000000001</v>
      </c>
      <c r="AF46" s="14">
        <v>4.5359156716417903</v>
      </c>
      <c r="AG46" s="14">
        <v>4.3704447761194025</v>
      </c>
      <c r="AH46" s="15">
        <v>3.734</v>
      </c>
      <c r="AI46" s="15">
        <v>3.6105242686890575</v>
      </c>
      <c r="AJ46" s="15">
        <v>1.7907999999999999</v>
      </c>
      <c r="AK46" s="15">
        <v>0.29528775731310919</v>
      </c>
      <c r="AL46" s="64">
        <v>69.7</v>
      </c>
      <c r="AM46" s="64">
        <v>70</v>
      </c>
      <c r="AN46" s="64">
        <v>80</v>
      </c>
      <c r="AO46" s="64">
        <v>80</v>
      </c>
      <c r="AP46" s="64">
        <v>70</v>
      </c>
      <c r="AQ46" s="64">
        <v>67.5</v>
      </c>
      <c r="AR46" s="64">
        <v>65</v>
      </c>
      <c r="AS46" s="64">
        <v>60</v>
      </c>
      <c r="AT46" s="64">
        <v>66.428571428571416</v>
      </c>
      <c r="AU46" s="64">
        <v>90</v>
      </c>
      <c r="AV46" s="64">
        <v>107.14285714285714</v>
      </c>
      <c r="AW46" s="65">
        <v>5.47</v>
      </c>
      <c r="AX46" s="65">
        <v>3.2995000000000001</v>
      </c>
      <c r="AY46" s="65">
        <v>3.3315999999999999</v>
      </c>
      <c r="AZ46" s="14">
        <v>3.5116999999999998</v>
      </c>
      <c r="BA46" s="14">
        <v>3.282</v>
      </c>
      <c r="BB46" s="14">
        <v>3.0864500000000001</v>
      </c>
      <c r="BC46" s="14">
        <v>2.8909000000000002</v>
      </c>
      <c r="BD46" s="14">
        <v>2.4998</v>
      </c>
      <c r="BE46" s="14">
        <v>2.3186214285714284</v>
      </c>
      <c r="BF46" s="15">
        <v>1.6543000000000001</v>
      </c>
      <c r="BG46" s="15">
        <v>1.1711571428571428</v>
      </c>
    </row>
    <row r="47" spans="1:206" x14ac:dyDescent="0.25">
      <c r="A47" s="8">
        <v>24</v>
      </c>
      <c r="B47" s="22" t="s">
        <v>19</v>
      </c>
      <c r="C47" s="9">
        <v>24</v>
      </c>
      <c r="D47" s="10">
        <v>1</v>
      </c>
      <c r="E47" s="10">
        <v>1</v>
      </c>
      <c r="F47" s="19">
        <v>15.196721007090394</v>
      </c>
      <c r="G47" s="19">
        <v>51.927623649473155</v>
      </c>
      <c r="H47" s="10">
        <v>0.46970000000000001</v>
      </c>
      <c r="I47" s="11">
        <v>3.1784999999999999E-3</v>
      </c>
      <c r="J47" s="11">
        <v>8.2225000000000006E-3</v>
      </c>
      <c r="K47" s="11">
        <v>1.1401100000000001E-2</v>
      </c>
      <c r="L47" s="12">
        <f t="shared" si="1"/>
        <v>63.125</v>
      </c>
      <c r="M47" s="12">
        <v>10.1</v>
      </c>
      <c r="N47" s="12">
        <v>1.6459999999999999</v>
      </c>
      <c r="O47" s="13">
        <v>5.2318109999999994E-2</v>
      </c>
      <c r="P47" s="70">
        <v>43.7</v>
      </c>
      <c r="Q47" s="70">
        <v>37.090000000000003</v>
      </c>
      <c r="R47" s="70">
        <v>40.78</v>
      </c>
      <c r="S47" s="70">
        <v>37.21</v>
      </c>
      <c r="T47" s="70">
        <v>40.75</v>
      </c>
      <c r="U47" s="12">
        <v>34.520000000000003</v>
      </c>
      <c r="V47" s="12">
        <v>32.93</v>
      </c>
      <c r="W47" s="12">
        <v>25.84</v>
      </c>
      <c r="X47" s="12">
        <v>37.950000000000003</v>
      </c>
      <c r="Y47" s="12">
        <v>95.26</v>
      </c>
      <c r="Z47" s="12">
        <v>55.87</v>
      </c>
      <c r="AA47" s="12">
        <v>0.44</v>
      </c>
      <c r="AB47" s="10">
        <v>0.44</v>
      </c>
      <c r="AC47" s="10">
        <v>0.82</v>
      </c>
      <c r="AD47" s="10">
        <v>0.5</v>
      </c>
      <c r="AE47" s="10">
        <v>0.41</v>
      </c>
      <c r="AF47" s="12">
        <v>0.43440298507462682</v>
      </c>
      <c r="AG47" s="12">
        <v>0.43686567164179102</v>
      </c>
      <c r="AH47" s="10">
        <v>0.47</v>
      </c>
      <c r="AI47" s="12">
        <v>0.46346695557963158</v>
      </c>
      <c r="AJ47" s="12">
        <v>0.47</v>
      </c>
      <c r="AK47" s="12">
        <v>0.47396533044420364</v>
      </c>
      <c r="AL47" s="61">
        <v>69.3</v>
      </c>
      <c r="AM47" s="61">
        <v>77.63</v>
      </c>
      <c r="AN47" s="61">
        <v>99.39</v>
      </c>
      <c r="AO47" s="61">
        <v>60</v>
      </c>
      <c r="AP47" s="61">
        <v>60</v>
      </c>
      <c r="AQ47" s="61">
        <v>57.5</v>
      </c>
      <c r="AR47" s="61">
        <v>55</v>
      </c>
      <c r="AS47" s="61">
        <v>50</v>
      </c>
      <c r="AT47" s="61">
        <v>60.714285714285715</v>
      </c>
      <c r="AU47" s="61">
        <v>100</v>
      </c>
      <c r="AV47" s="61">
        <v>128.57142857142856</v>
      </c>
      <c r="AW47" s="62">
        <v>0.39</v>
      </c>
      <c r="AX47" s="63">
        <v>0.45</v>
      </c>
      <c r="AY47" s="63">
        <v>0.45</v>
      </c>
      <c r="AZ47" s="10">
        <v>0.44</v>
      </c>
      <c r="BA47" s="10">
        <v>0.42</v>
      </c>
      <c r="BB47" s="12">
        <v>0.42499999999999999</v>
      </c>
      <c r="BC47" s="12">
        <v>0.43</v>
      </c>
      <c r="BD47" s="10">
        <v>0.44</v>
      </c>
      <c r="BE47" s="12">
        <v>0.44857142857142851</v>
      </c>
      <c r="BF47" s="10">
        <v>0.48</v>
      </c>
      <c r="BG47" s="12">
        <v>0.50285714285714278</v>
      </c>
    </row>
    <row r="48" spans="1:206" x14ac:dyDescent="0.25">
      <c r="A48" s="8">
        <v>31</v>
      </c>
      <c r="B48" s="22" t="s">
        <v>19</v>
      </c>
      <c r="C48" s="9">
        <v>31</v>
      </c>
      <c r="D48" s="10">
        <v>1</v>
      </c>
      <c r="E48" s="10">
        <v>2</v>
      </c>
      <c r="F48" s="19">
        <v>15.174708327881268</v>
      </c>
      <c r="G48" s="19">
        <v>51.935790632237278</v>
      </c>
      <c r="H48" s="10">
        <v>0.46970000000000001</v>
      </c>
      <c r="I48" s="11">
        <v>3.1797830000000003E-3</v>
      </c>
      <c r="J48" s="11">
        <v>8.2317312E-3</v>
      </c>
      <c r="K48" s="11">
        <v>1.14115142E-2</v>
      </c>
      <c r="L48" s="12">
        <f t="shared" si="1"/>
        <v>63.125</v>
      </c>
      <c r="M48" s="12">
        <v>10.1</v>
      </c>
      <c r="N48" s="12">
        <v>1.6459999999999999</v>
      </c>
      <c r="O48" s="13">
        <v>5.2339228180000003E-2</v>
      </c>
      <c r="P48" s="70">
        <v>43.5</v>
      </c>
      <c r="Q48" s="70">
        <v>34.380000000000003</v>
      </c>
      <c r="R48" s="70">
        <v>38.79</v>
      </c>
      <c r="S48" s="70">
        <v>41.65</v>
      </c>
      <c r="T48" s="70">
        <v>38.020000000000003</v>
      </c>
      <c r="U48" s="12">
        <v>30.25</v>
      </c>
      <c r="V48" s="12">
        <v>25.46</v>
      </c>
      <c r="W48" s="12">
        <v>21.44</v>
      </c>
      <c r="X48" s="12">
        <v>35.68</v>
      </c>
      <c r="Y48" s="12">
        <v>97.72</v>
      </c>
      <c r="Z48" s="12">
        <v>60.06</v>
      </c>
      <c r="AA48" s="12">
        <v>0.44</v>
      </c>
      <c r="AB48" s="10">
        <v>0.63</v>
      </c>
      <c r="AC48" s="10">
        <v>1.03</v>
      </c>
      <c r="AD48" s="10">
        <v>0.56999999999999995</v>
      </c>
      <c r="AE48" s="10">
        <v>0.51</v>
      </c>
      <c r="AF48" s="12">
        <v>0.50682835820895522</v>
      </c>
      <c r="AG48" s="12">
        <v>0.50522388059701495</v>
      </c>
      <c r="AH48" s="10">
        <v>0.5</v>
      </c>
      <c r="AI48" s="12">
        <v>0.50934994582881898</v>
      </c>
      <c r="AJ48" s="12">
        <v>0.48</v>
      </c>
      <c r="AK48" s="12">
        <v>0.44800650054171176</v>
      </c>
      <c r="AL48" s="61">
        <v>69.400000000000006</v>
      </c>
      <c r="AM48" s="61">
        <v>74.28</v>
      </c>
      <c r="AN48" s="61">
        <v>80</v>
      </c>
      <c r="AO48" s="61">
        <v>70</v>
      </c>
      <c r="AP48" s="61">
        <v>60</v>
      </c>
      <c r="AQ48" s="61">
        <v>57.5</v>
      </c>
      <c r="AR48" s="61">
        <v>55</v>
      </c>
      <c r="AS48" s="61">
        <v>50</v>
      </c>
      <c r="AT48" s="61">
        <v>62.857142857142854</v>
      </c>
      <c r="AU48" s="61">
        <v>110</v>
      </c>
      <c r="AV48" s="61">
        <v>144.28571428571428</v>
      </c>
      <c r="AW48" s="62">
        <v>0.39</v>
      </c>
      <c r="AX48" s="63">
        <v>0.48</v>
      </c>
      <c r="AY48" s="63">
        <v>0.48</v>
      </c>
      <c r="AZ48" s="10">
        <v>0.45</v>
      </c>
      <c r="BA48" s="10">
        <v>0.45</v>
      </c>
      <c r="BB48" s="12">
        <v>0.45250000000000001</v>
      </c>
      <c r="BC48" s="12">
        <v>0.45500000000000002</v>
      </c>
      <c r="BD48" s="10">
        <v>0.46</v>
      </c>
      <c r="BE48" s="12">
        <v>0.4642857142857143</v>
      </c>
      <c r="BF48" s="10">
        <v>0.48</v>
      </c>
      <c r="BG48" s="12">
        <v>0.49142857142857138</v>
      </c>
    </row>
    <row r="49" spans="1:59" x14ac:dyDescent="0.25">
      <c r="A49" s="8">
        <v>47</v>
      </c>
      <c r="B49" s="22" t="s">
        <v>19</v>
      </c>
      <c r="C49" s="9">
        <v>11</v>
      </c>
      <c r="D49" s="10">
        <v>2</v>
      </c>
      <c r="E49" s="10">
        <v>1</v>
      </c>
      <c r="F49" s="19">
        <v>15.178000000000001</v>
      </c>
      <c r="G49" s="19">
        <v>51.957000000000001</v>
      </c>
      <c r="H49" s="10">
        <v>0.4708</v>
      </c>
      <c r="I49" s="11">
        <v>3.1865000000000001E-3</v>
      </c>
      <c r="J49" s="11">
        <v>8.2463999999999992E-3</v>
      </c>
      <c r="K49" s="11">
        <v>1.1432899999999999E-2</v>
      </c>
      <c r="L49" s="12">
        <f t="shared" si="1"/>
        <v>63.125</v>
      </c>
      <c r="M49" s="12">
        <v>10.1</v>
      </c>
      <c r="N49" s="12">
        <v>1.6459999999999999</v>
      </c>
      <c r="O49" s="13">
        <v>5.2449789999999996E-2</v>
      </c>
      <c r="P49" s="70">
        <v>49.3</v>
      </c>
      <c r="Q49" s="70">
        <v>46.9</v>
      </c>
      <c r="R49" s="70">
        <v>43.91</v>
      </c>
      <c r="S49" s="70">
        <v>48.72</v>
      </c>
      <c r="T49" s="70">
        <v>66.709999999999994</v>
      </c>
      <c r="U49" s="12">
        <v>60.31</v>
      </c>
      <c r="V49" s="12">
        <v>69.36</v>
      </c>
      <c r="W49" s="12">
        <v>81.459999999999994</v>
      </c>
      <c r="X49" s="12">
        <v>91.11</v>
      </c>
      <c r="Y49" s="12">
        <v>125.33</v>
      </c>
      <c r="Z49" s="12">
        <v>181.93</v>
      </c>
      <c r="AA49" s="12">
        <v>0.39898692899999999</v>
      </c>
      <c r="AB49" s="10">
        <v>0.49</v>
      </c>
      <c r="AC49" s="10">
        <v>0.49</v>
      </c>
      <c r="AD49" s="10">
        <v>0.49</v>
      </c>
      <c r="AE49" s="10">
        <v>0.47</v>
      </c>
      <c r="AF49" s="12">
        <v>0.46638059701492529</v>
      </c>
      <c r="AG49" s="12">
        <v>0.46537313432835814</v>
      </c>
      <c r="AH49" s="10">
        <v>0.61</v>
      </c>
      <c r="AI49" s="12">
        <v>0.46471289274106176</v>
      </c>
      <c r="AJ49" s="12">
        <v>0.45</v>
      </c>
      <c r="AK49" s="12">
        <v>0.4344528710725894</v>
      </c>
      <c r="AL49" s="61">
        <v>83.2</v>
      </c>
      <c r="AM49" s="61">
        <v>80</v>
      </c>
      <c r="AN49" s="61">
        <v>70</v>
      </c>
      <c r="AO49" s="61">
        <v>80</v>
      </c>
      <c r="AP49" s="61">
        <v>90</v>
      </c>
      <c r="AQ49" s="61">
        <v>97.5</v>
      </c>
      <c r="AR49" s="61">
        <v>105</v>
      </c>
      <c r="AS49" s="61">
        <v>120</v>
      </c>
      <c r="AT49" s="61">
        <v>126.42857142857142</v>
      </c>
      <c r="AU49" s="61">
        <v>150</v>
      </c>
      <c r="AV49" s="61">
        <v>167.14285714285714</v>
      </c>
      <c r="AW49" s="62">
        <v>0.39204285700000002</v>
      </c>
      <c r="AX49" s="63">
        <v>0.44</v>
      </c>
      <c r="AY49" s="63">
        <v>0.44</v>
      </c>
      <c r="AZ49" s="10">
        <v>0.44</v>
      </c>
      <c r="BA49" s="10">
        <v>0.43</v>
      </c>
      <c r="BB49" s="12">
        <v>0.43</v>
      </c>
      <c r="BC49" s="12">
        <v>0.43</v>
      </c>
      <c r="BD49" s="10">
        <v>0.43</v>
      </c>
      <c r="BE49" s="12">
        <v>0.43428571428571427</v>
      </c>
      <c r="BF49" s="10">
        <v>0.45</v>
      </c>
      <c r="BG49" s="12">
        <v>0.46142857142857147</v>
      </c>
    </row>
    <row r="50" spans="1:59" x14ac:dyDescent="0.25">
      <c r="A50" s="8">
        <v>94</v>
      </c>
      <c r="B50" s="22" t="s">
        <v>19</v>
      </c>
      <c r="C50" s="9">
        <v>22</v>
      </c>
      <c r="D50" s="10">
        <v>3</v>
      </c>
      <c r="E50" s="10">
        <v>1</v>
      </c>
      <c r="F50" s="19">
        <v>15.169811282939163</v>
      </c>
      <c r="G50" s="19">
        <v>51.944849391708857</v>
      </c>
      <c r="H50" s="10">
        <v>0.46970000000000001</v>
      </c>
      <c r="I50" s="11">
        <v>3.1784999999999999E-3</v>
      </c>
      <c r="J50" s="11">
        <v>8.2225000000000006E-3</v>
      </c>
      <c r="K50" s="11">
        <v>1.1401100000000001E-2</v>
      </c>
      <c r="L50" s="12">
        <f t="shared" si="1"/>
        <v>63.125</v>
      </c>
      <c r="M50" s="12">
        <v>10.1</v>
      </c>
      <c r="N50" s="12">
        <v>1.6459999999999999</v>
      </c>
      <c r="O50" s="13">
        <v>5.2318109999999994E-2</v>
      </c>
      <c r="P50" s="70">
        <v>45.2</v>
      </c>
      <c r="Q50" s="70">
        <v>40.93</v>
      </c>
      <c r="R50" s="70">
        <v>44.91</v>
      </c>
      <c r="S50" s="70">
        <v>43.22</v>
      </c>
      <c r="T50" s="70">
        <v>37.15</v>
      </c>
      <c r="U50" s="12">
        <v>34.61</v>
      </c>
      <c r="V50" s="12">
        <v>39.64</v>
      </c>
      <c r="W50" s="12">
        <v>46.21</v>
      </c>
      <c r="X50" s="12">
        <v>56.11</v>
      </c>
      <c r="Y50" s="12">
        <v>106.9</v>
      </c>
      <c r="Z50" s="12">
        <v>143.28</v>
      </c>
      <c r="AA50" s="16">
        <v>0.40626000000000001</v>
      </c>
      <c r="AB50" s="14">
        <v>0.55449999999999999</v>
      </c>
      <c r="AC50" s="14">
        <v>0.55110000000000003</v>
      </c>
      <c r="AD50" s="14">
        <v>0.443</v>
      </c>
      <c r="AE50" s="14">
        <v>0.4466</v>
      </c>
      <c r="AF50" s="14">
        <v>0.44946902985074622</v>
      </c>
      <c r="AG50" s="14">
        <v>0.44896865671641789</v>
      </c>
      <c r="AH50" s="15">
        <v>0.45229999999999998</v>
      </c>
      <c r="AI50" s="15">
        <v>0.44495341278439871</v>
      </c>
      <c r="AJ50" s="15">
        <v>0.54900000000000004</v>
      </c>
      <c r="AK50" s="15">
        <v>0.43929046587215598</v>
      </c>
      <c r="AL50" s="64">
        <v>70</v>
      </c>
      <c r="AM50" s="64">
        <v>70</v>
      </c>
      <c r="AN50" s="64">
        <v>70</v>
      </c>
      <c r="AO50" s="64">
        <v>70</v>
      </c>
      <c r="AP50" s="64">
        <v>60</v>
      </c>
      <c r="AQ50" s="64">
        <v>62.5</v>
      </c>
      <c r="AR50" s="64">
        <v>65</v>
      </c>
      <c r="AS50" s="64">
        <v>70</v>
      </c>
      <c r="AT50" s="64">
        <v>76.428571428571416</v>
      </c>
      <c r="AU50" s="64">
        <v>100</v>
      </c>
      <c r="AV50" s="64">
        <v>117.14285714285714</v>
      </c>
      <c r="AW50" s="67">
        <v>0.40281400000000001</v>
      </c>
      <c r="AX50" s="65">
        <v>0.45610000000000001</v>
      </c>
      <c r="AY50" s="65">
        <v>0.45490000000000003</v>
      </c>
      <c r="AZ50" s="14">
        <v>0.47099999999999997</v>
      </c>
      <c r="BA50" s="14">
        <v>0.48259999999999997</v>
      </c>
      <c r="BB50" s="14">
        <v>0.47452499999999997</v>
      </c>
      <c r="BC50" s="14">
        <v>0.46644999999999998</v>
      </c>
      <c r="BD50" s="14">
        <v>0.45029999999999998</v>
      </c>
      <c r="BE50" s="14">
        <v>0.45612857142857138</v>
      </c>
      <c r="BF50" s="15">
        <v>0.47749999999999998</v>
      </c>
      <c r="BG50" s="15">
        <v>0.49304285714285712</v>
      </c>
    </row>
    <row r="51" spans="1:59" x14ac:dyDescent="0.25">
      <c r="A51" s="8">
        <v>7</v>
      </c>
      <c r="B51" s="22" t="s">
        <v>20</v>
      </c>
      <c r="C51" s="9">
        <v>7</v>
      </c>
      <c r="D51" s="10">
        <v>1</v>
      </c>
      <c r="E51" s="10">
        <v>1</v>
      </c>
      <c r="F51" s="19">
        <v>15.283087656365666</v>
      </c>
      <c r="G51" s="19">
        <v>51.820397938071508</v>
      </c>
      <c r="H51" s="10">
        <v>0.47010000000000002</v>
      </c>
      <c r="I51" s="11">
        <v>1.098E-3</v>
      </c>
      <c r="J51" s="11">
        <v>1.0308100000000001E-2</v>
      </c>
      <c r="K51" s="11">
        <v>1.1406100000000001E-2</v>
      </c>
      <c r="L51" s="12">
        <f t="shared" si="1"/>
        <v>28.749999999999996</v>
      </c>
      <c r="M51" s="12">
        <v>4.5999999999999996</v>
      </c>
      <c r="N51" s="12">
        <v>1.5960000000000001</v>
      </c>
      <c r="O51" s="13">
        <v>1.7524080000000001E-2</v>
      </c>
      <c r="P51" s="70">
        <v>44.1</v>
      </c>
      <c r="Q51" s="70">
        <v>31.81</v>
      </c>
      <c r="R51" s="70">
        <v>40.53</v>
      </c>
      <c r="S51" s="70">
        <v>40.99</v>
      </c>
      <c r="T51" s="70">
        <v>39.85</v>
      </c>
      <c r="U51" s="12">
        <v>37.659999999999997</v>
      </c>
      <c r="V51" s="12" t="s">
        <v>16</v>
      </c>
      <c r="W51" s="12">
        <v>19.96</v>
      </c>
      <c r="X51" s="12">
        <v>33.700000000000003</v>
      </c>
      <c r="Y51" s="12">
        <v>103.31</v>
      </c>
      <c r="Z51" s="12">
        <v>65.97</v>
      </c>
      <c r="AA51" s="12">
        <v>0.44</v>
      </c>
      <c r="AB51" s="10">
        <v>0.43</v>
      </c>
      <c r="AC51" s="10">
        <v>0.43</v>
      </c>
      <c r="AD51" s="10">
        <v>0.39</v>
      </c>
      <c r="AE51" s="10">
        <v>0.44</v>
      </c>
      <c r="AF51" s="12">
        <v>0.41921641791044773</v>
      </c>
      <c r="AG51" s="12">
        <v>0.41776119402985068</v>
      </c>
      <c r="AH51" s="10">
        <v>0.39</v>
      </c>
      <c r="AI51" s="12">
        <v>0.40397616468039005</v>
      </c>
      <c r="AJ51" s="12">
        <v>0.4</v>
      </c>
      <c r="AK51" s="12">
        <v>0.39286023835319611</v>
      </c>
      <c r="AL51" s="61">
        <v>69</v>
      </c>
      <c r="AM51" s="61">
        <v>74.67</v>
      </c>
      <c r="AN51" s="61">
        <v>85.95</v>
      </c>
      <c r="AO51" s="61">
        <v>70</v>
      </c>
      <c r="AP51" s="61">
        <v>100</v>
      </c>
      <c r="AQ51" s="61">
        <v>90</v>
      </c>
      <c r="AR51" s="61">
        <v>80</v>
      </c>
      <c r="AS51" s="61">
        <v>60</v>
      </c>
      <c r="AT51" s="61">
        <v>68.571428571428569</v>
      </c>
      <c r="AU51" s="61">
        <v>100</v>
      </c>
      <c r="AV51" s="61">
        <v>122.85714285714286</v>
      </c>
      <c r="AW51" s="62">
        <v>0.39</v>
      </c>
      <c r="AX51" s="63">
        <v>0.42</v>
      </c>
      <c r="AY51" s="63">
        <v>0.41</v>
      </c>
      <c r="AZ51" s="10">
        <v>0.41</v>
      </c>
      <c r="BA51" s="10">
        <v>0.38</v>
      </c>
      <c r="BB51" s="12">
        <v>0.38250000000000001</v>
      </c>
      <c r="BC51" s="12">
        <v>0.38500000000000001</v>
      </c>
      <c r="BD51" s="10">
        <v>0.39</v>
      </c>
      <c r="BE51" s="12">
        <v>0.39</v>
      </c>
      <c r="BF51" s="10">
        <v>0.39</v>
      </c>
      <c r="BG51" s="12">
        <v>0.39</v>
      </c>
    </row>
    <row r="52" spans="1:59" x14ac:dyDescent="0.25">
      <c r="A52" s="8">
        <v>26</v>
      </c>
      <c r="B52" s="22" t="s">
        <v>20</v>
      </c>
      <c r="C52" s="9">
        <v>26</v>
      </c>
      <c r="D52" s="10">
        <v>1</v>
      </c>
      <c r="E52" s="10">
        <v>2</v>
      </c>
      <c r="F52" s="19">
        <v>15.190856675738335</v>
      </c>
      <c r="G52" s="19">
        <v>51.931211380507193</v>
      </c>
      <c r="H52" s="10">
        <v>0.47010000000000002</v>
      </c>
      <c r="I52" s="11">
        <v>1.098E-3</v>
      </c>
      <c r="J52" s="11">
        <v>1.0308100000000001E-2</v>
      </c>
      <c r="K52" s="11">
        <v>1.1406100000000001E-2</v>
      </c>
      <c r="L52" s="12">
        <f t="shared" si="1"/>
        <v>28.749999999999996</v>
      </c>
      <c r="M52" s="12">
        <v>4.5999999999999996</v>
      </c>
      <c r="N52" s="12">
        <v>1.5960000000000001</v>
      </c>
      <c r="O52" s="13">
        <v>1.7524080000000001E-2</v>
      </c>
      <c r="P52" s="70">
        <v>43.6</v>
      </c>
      <c r="Q52" s="70">
        <v>39.159999999999997</v>
      </c>
      <c r="R52" s="70">
        <v>40.270000000000003</v>
      </c>
      <c r="S52" s="70">
        <v>44.74</v>
      </c>
      <c r="T52" s="70">
        <v>37.76</v>
      </c>
      <c r="U52" s="12">
        <v>33.89</v>
      </c>
      <c r="V52" s="12">
        <v>25.85</v>
      </c>
      <c r="W52" s="12">
        <v>18.850000000000001</v>
      </c>
      <c r="X52" s="12">
        <v>36.9</v>
      </c>
      <c r="Y52" s="12">
        <v>106.52</v>
      </c>
      <c r="Z52" s="12">
        <v>67.06</v>
      </c>
      <c r="AA52" s="12">
        <v>0.44</v>
      </c>
      <c r="AB52" s="10">
        <v>0.39</v>
      </c>
      <c r="AC52" s="10">
        <v>0.41</v>
      </c>
      <c r="AD52" s="10">
        <v>0.42</v>
      </c>
      <c r="AE52" s="10">
        <v>0.38</v>
      </c>
      <c r="AF52" s="12">
        <v>0.43283582089552236</v>
      </c>
      <c r="AG52" s="12">
        <v>0.43238805970149252</v>
      </c>
      <c r="AH52" s="10">
        <v>0.5</v>
      </c>
      <c r="AI52" s="12">
        <v>0.42736728060671719</v>
      </c>
      <c r="AJ52" s="12">
        <v>0.41</v>
      </c>
      <c r="AK52" s="12">
        <v>0.42592632719393281</v>
      </c>
      <c r="AL52" s="61">
        <v>69.3</v>
      </c>
      <c r="AM52" s="61">
        <v>77.66</v>
      </c>
      <c r="AN52" s="61">
        <v>88.42</v>
      </c>
      <c r="AO52" s="61">
        <v>90</v>
      </c>
      <c r="AP52" s="61">
        <v>70</v>
      </c>
      <c r="AQ52" s="61">
        <v>67.5</v>
      </c>
      <c r="AR52" s="61">
        <v>65</v>
      </c>
      <c r="AS52" s="61">
        <v>60</v>
      </c>
      <c r="AT52" s="61">
        <v>72.857142857142861</v>
      </c>
      <c r="AU52" s="61">
        <v>120</v>
      </c>
      <c r="AV52" s="61">
        <v>154.28571428571428</v>
      </c>
      <c r="AW52" s="62">
        <v>0.39</v>
      </c>
      <c r="AX52" s="63">
        <v>0.41</v>
      </c>
      <c r="AY52" s="63">
        <v>0.42</v>
      </c>
      <c r="AZ52" s="10">
        <v>0.38</v>
      </c>
      <c r="BA52" s="10">
        <v>0.38</v>
      </c>
      <c r="BB52" s="12">
        <v>0.38</v>
      </c>
      <c r="BC52" s="12">
        <v>0.38</v>
      </c>
      <c r="BD52" s="10">
        <v>0.38</v>
      </c>
      <c r="BE52" s="12">
        <v>0.38214285714285717</v>
      </c>
      <c r="BF52" s="10">
        <v>0.39</v>
      </c>
      <c r="BG52" s="12">
        <v>0.39571428571428574</v>
      </c>
    </row>
    <row r="53" spans="1:59" x14ac:dyDescent="0.25">
      <c r="A53" s="8">
        <v>71</v>
      </c>
      <c r="B53" s="22" t="s">
        <v>20</v>
      </c>
      <c r="C53" s="9">
        <v>35</v>
      </c>
      <c r="D53" s="10">
        <v>2</v>
      </c>
      <c r="E53" s="10">
        <v>1</v>
      </c>
      <c r="F53" s="19">
        <v>15.176</v>
      </c>
      <c r="G53" s="19">
        <v>51.985999999999997</v>
      </c>
      <c r="H53" s="10">
        <v>0.4713</v>
      </c>
      <c r="I53" s="11">
        <v>1.1016999999999999E-3</v>
      </c>
      <c r="J53" s="11">
        <v>1.0341100000000001E-2</v>
      </c>
      <c r="K53" s="11">
        <v>1.1442799999999999E-2</v>
      </c>
      <c r="L53" s="12">
        <f t="shared" si="1"/>
        <v>28.749999999999996</v>
      </c>
      <c r="M53" s="12">
        <v>4.5999999999999996</v>
      </c>
      <c r="N53" s="12">
        <v>1.5960000000000001</v>
      </c>
      <c r="O53" s="13">
        <v>1.7583131999999998E-2</v>
      </c>
      <c r="P53" s="70">
        <v>45.6</v>
      </c>
      <c r="Q53" s="70">
        <v>44.69</v>
      </c>
      <c r="R53" s="70">
        <v>47.6</v>
      </c>
      <c r="S53" s="70">
        <v>52.33</v>
      </c>
      <c r="T53" s="70">
        <v>50.32</v>
      </c>
      <c r="U53" s="12">
        <v>49.98</v>
      </c>
      <c r="V53" s="12">
        <v>62.94</v>
      </c>
      <c r="W53" s="12">
        <v>69.900000000000006</v>
      </c>
      <c r="X53" s="12">
        <v>84.63</v>
      </c>
      <c r="Y53" s="12">
        <v>131.82</v>
      </c>
      <c r="Z53" s="12">
        <v>191.71</v>
      </c>
      <c r="AA53" s="12">
        <v>0.39898692899999999</v>
      </c>
      <c r="AB53" s="10">
        <v>0.56000000000000005</v>
      </c>
      <c r="AC53" s="10">
        <v>0.42</v>
      </c>
      <c r="AD53" s="10">
        <v>0.42</v>
      </c>
      <c r="AE53" s="10">
        <v>0.4</v>
      </c>
      <c r="AF53" s="12">
        <v>0.40406716417910449</v>
      </c>
      <c r="AG53" s="12">
        <v>0.40447761194029852</v>
      </c>
      <c r="AH53" s="10">
        <v>0.41</v>
      </c>
      <c r="AI53" s="12">
        <v>0.40992416034669554</v>
      </c>
      <c r="AJ53" s="12">
        <v>0.41</v>
      </c>
      <c r="AK53" s="12">
        <v>0.40910075839653304</v>
      </c>
      <c r="AL53" s="61">
        <v>76.3</v>
      </c>
      <c r="AM53" s="61">
        <v>80</v>
      </c>
      <c r="AN53" s="61">
        <v>80</v>
      </c>
      <c r="AO53" s="61">
        <v>70</v>
      </c>
      <c r="AP53" s="61">
        <v>70</v>
      </c>
      <c r="AQ53" s="61">
        <v>75</v>
      </c>
      <c r="AR53" s="61">
        <v>80</v>
      </c>
      <c r="AS53" s="61">
        <v>90</v>
      </c>
      <c r="AT53" s="61">
        <v>105</v>
      </c>
      <c r="AU53" s="61">
        <v>160</v>
      </c>
      <c r="AV53" s="61">
        <v>200</v>
      </c>
      <c r="AW53" s="62">
        <v>0.39204285700000002</v>
      </c>
      <c r="AX53" s="63">
        <v>0.39</v>
      </c>
      <c r="AY53" s="63">
        <v>0.39</v>
      </c>
      <c r="AZ53" s="10">
        <v>0.4</v>
      </c>
      <c r="BA53" s="10">
        <v>0.39</v>
      </c>
      <c r="BB53" s="12">
        <v>0.38750000000000001</v>
      </c>
      <c r="BC53" s="12">
        <v>0.38500000000000001</v>
      </c>
      <c r="BD53" s="10">
        <v>0.38</v>
      </c>
      <c r="BE53" s="12">
        <v>0.38428571428571429</v>
      </c>
      <c r="BF53" s="10">
        <v>0.4</v>
      </c>
      <c r="BG53" s="12">
        <v>0.41142857142857148</v>
      </c>
    </row>
    <row r="54" spans="1:59" x14ac:dyDescent="0.25">
      <c r="A54" s="8">
        <v>81</v>
      </c>
      <c r="B54" s="22" t="s">
        <v>20</v>
      </c>
      <c r="C54" s="9">
        <v>9</v>
      </c>
      <c r="D54" s="10">
        <v>3</v>
      </c>
      <c r="E54" s="10">
        <v>1</v>
      </c>
      <c r="F54" s="19">
        <v>15.165627195110766</v>
      </c>
      <c r="G54" s="19">
        <v>51.94475245557426</v>
      </c>
      <c r="H54" s="10">
        <v>0.47010000000000002</v>
      </c>
      <c r="I54" s="11">
        <v>1.098E-3</v>
      </c>
      <c r="J54" s="11">
        <v>1.0308100000000001E-2</v>
      </c>
      <c r="K54" s="11">
        <v>1.1406100000000001E-2</v>
      </c>
      <c r="L54" s="12">
        <f t="shared" si="1"/>
        <v>28.749999999999996</v>
      </c>
      <c r="M54" s="12">
        <v>4.5999999999999996</v>
      </c>
      <c r="N54" s="12">
        <v>1.5960000000000001</v>
      </c>
      <c r="O54" s="13">
        <v>1.7524080000000001E-2</v>
      </c>
      <c r="P54" s="70">
        <v>46.9</v>
      </c>
      <c r="Q54" s="70">
        <v>39.76</v>
      </c>
      <c r="R54" s="70">
        <v>42.78</v>
      </c>
      <c r="S54" s="70">
        <v>45.4</v>
      </c>
      <c r="T54" s="70">
        <v>34.42</v>
      </c>
      <c r="U54" s="12">
        <v>32.549999999999997</v>
      </c>
      <c r="V54" s="12">
        <v>34.25</v>
      </c>
      <c r="W54" s="12">
        <v>40.729999999999997</v>
      </c>
      <c r="X54" s="12">
        <v>56.85</v>
      </c>
      <c r="Y54" s="12">
        <v>105.7</v>
      </c>
      <c r="Z54" s="12">
        <v>148.94</v>
      </c>
      <c r="AA54" s="16">
        <v>0.40626000000000001</v>
      </c>
      <c r="AB54" s="14">
        <v>0.42170000000000002</v>
      </c>
      <c r="AC54" s="14">
        <v>0.4002</v>
      </c>
      <c r="AD54" s="14">
        <v>0.38890000000000002</v>
      </c>
      <c r="AE54" s="14">
        <v>0.38769999999999999</v>
      </c>
      <c r="AF54" s="14">
        <v>0.39029888059701495</v>
      </c>
      <c r="AG54" s="14">
        <v>0.39062537313432838</v>
      </c>
      <c r="AH54" s="15">
        <v>0.39419999999999999</v>
      </c>
      <c r="AI54" s="15">
        <v>0.39210671722643553</v>
      </c>
      <c r="AJ54" s="15">
        <v>0.3952</v>
      </c>
      <c r="AK54" s="15">
        <v>0.39869393282773563</v>
      </c>
      <c r="AL54" s="64">
        <v>73.7</v>
      </c>
      <c r="AM54" s="64">
        <v>70</v>
      </c>
      <c r="AN54" s="64">
        <v>70</v>
      </c>
      <c r="AO54" s="64">
        <v>70</v>
      </c>
      <c r="AP54" s="64">
        <v>70</v>
      </c>
      <c r="AQ54" s="64">
        <v>67.5</v>
      </c>
      <c r="AR54" s="64">
        <v>65</v>
      </c>
      <c r="AS54" s="64">
        <v>60</v>
      </c>
      <c r="AT54" s="64">
        <v>70.714285714285722</v>
      </c>
      <c r="AU54" s="64">
        <v>109.99999999999999</v>
      </c>
      <c r="AV54" s="64">
        <v>138.57142857142856</v>
      </c>
      <c r="AW54" s="67">
        <v>0.40281400000000001</v>
      </c>
      <c r="AX54" s="65">
        <v>0.3931</v>
      </c>
      <c r="AY54" s="65">
        <v>0.38600000000000001</v>
      </c>
      <c r="AZ54" s="14">
        <v>0.38490000000000002</v>
      </c>
      <c r="BA54" s="14">
        <v>0.38850000000000001</v>
      </c>
      <c r="BB54" s="14">
        <v>0.38822500000000004</v>
      </c>
      <c r="BC54" s="14">
        <v>0.38795000000000002</v>
      </c>
      <c r="BD54" s="15">
        <v>0.38740000000000002</v>
      </c>
      <c r="BE54" s="15">
        <v>0.38960714285714287</v>
      </c>
      <c r="BF54" s="15">
        <v>0.3977</v>
      </c>
      <c r="BG54" s="15">
        <v>0.40358571428571427</v>
      </c>
    </row>
    <row r="55" spans="1:59" x14ac:dyDescent="0.25">
      <c r="A55" s="8">
        <v>8</v>
      </c>
      <c r="B55" s="22" t="s">
        <v>21</v>
      </c>
      <c r="C55" s="9">
        <v>8</v>
      </c>
      <c r="D55" s="10">
        <v>1</v>
      </c>
      <c r="E55" s="10">
        <v>1</v>
      </c>
      <c r="F55" s="19">
        <v>18.415952877750481</v>
      </c>
      <c r="G55" s="19">
        <v>43.740367501908359</v>
      </c>
      <c r="H55" s="10">
        <v>0.47499999999999998</v>
      </c>
      <c r="I55" s="11">
        <v>1.1528500000000001E-2</v>
      </c>
      <c r="J55" s="11">
        <v>0</v>
      </c>
      <c r="K55" s="11">
        <v>1.1528500000000001E-2</v>
      </c>
      <c r="L55" s="12">
        <f t="shared" si="1"/>
        <v>270</v>
      </c>
      <c r="M55" s="12">
        <v>43.2</v>
      </c>
      <c r="N55" s="12">
        <v>1.645</v>
      </c>
      <c r="O55" s="13">
        <v>0.18964382500000002</v>
      </c>
      <c r="P55" s="70">
        <v>44.1</v>
      </c>
      <c r="Q55" s="70">
        <v>51.51</v>
      </c>
      <c r="R55" s="70">
        <v>57.39</v>
      </c>
      <c r="S55" s="70">
        <v>67.38</v>
      </c>
      <c r="T55" s="70">
        <v>65.98</v>
      </c>
      <c r="U55" s="12">
        <v>75.55</v>
      </c>
      <c r="V55" s="12">
        <v>73.06</v>
      </c>
      <c r="W55" s="12">
        <v>93.04</v>
      </c>
      <c r="X55" s="12">
        <v>118.92</v>
      </c>
      <c r="Y55" s="12">
        <v>192.6</v>
      </c>
      <c r="Z55" s="12">
        <v>168.67</v>
      </c>
      <c r="AA55" s="12">
        <v>0.44</v>
      </c>
      <c r="AB55" s="10">
        <v>0.71</v>
      </c>
      <c r="AC55" s="10">
        <v>0.82</v>
      </c>
      <c r="AD55" s="10">
        <v>0.82</v>
      </c>
      <c r="AE55" s="10">
        <v>0.89</v>
      </c>
      <c r="AF55" s="12">
        <v>0.95500000000000007</v>
      </c>
      <c r="AG55" s="12">
        <v>1.02</v>
      </c>
      <c r="AH55" s="10">
        <v>1.1499999999999999</v>
      </c>
      <c r="AI55" s="12">
        <v>1.1628571428571428</v>
      </c>
      <c r="AJ55" s="12">
        <v>1.21</v>
      </c>
      <c r="AK55" s="12">
        <v>1.2442857142857142</v>
      </c>
      <c r="AL55" s="61">
        <v>69.099999999999994</v>
      </c>
      <c r="AM55" s="61">
        <v>247.77</v>
      </c>
      <c r="AN55" s="61">
        <v>265.56</v>
      </c>
      <c r="AO55" s="61">
        <v>220</v>
      </c>
      <c r="AP55" s="61">
        <v>220</v>
      </c>
      <c r="AQ55" s="61">
        <v>217.5</v>
      </c>
      <c r="AR55" s="61">
        <v>215</v>
      </c>
      <c r="AS55" s="61">
        <v>210</v>
      </c>
      <c r="AT55" s="61">
        <v>205.71428571428572</v>
      </c>
      <c r="AU55" s="61">
        <v>190</v>
      </c>
      <c r="AV55" s="61">
        <v>178.57142857142858</v>
      </c>
      <c r="AW55" s="62">
        <v>0.39</v>
      </c>
      <c r="AX55" s="63">
        <v>1.33</v>
      </c>
      <c r="AY55" s="63">
        <v>1.36</v>
      </c>
      <c r="AZ55" s="10">
        <v>1.38</v>
      </c>
      <c r="BA55" s="10">
        <v>1.37</v>
      </c>
      <c r="BB55" s="12">
        <v>1.3650000000000002</v>
      </c>
      <c r="BC55" s="12">
        <v>1.36</v>
      </c>
      <c r="BD55" s="10">
        <v>1.35</v>
      </c>
      <c r="BE55" s="12">
        <v>1.3157142857142858</v>
      </c>
      <c r="BF55" s="10">
        <v>1.19</v>
      </c>
      <c r="BG55" s="12">
        <v>1.0985714285714285</v>
      </c>
    </row>
    <row r="56" spans="1:59" x14ac:dyDescent="0.25">
      <c r="A56" s="8">
        <v>28</v>
      </c>
      <c r="B56" s="22" t="s">
        <v>21</v>
      </c>
      <c r="C56" s="9">
        <v>28</v>
      </c>
      <c r="D56" s="10">
        <v>1</v>
      </c>
      <c r="E56" s="10">
        <v>2</v>
      </c>
      <c r="F56" s="19">
        <v>18.422590593032766</v>
      </c>
      <c r="G56" s="19">
        <v>43.70654474887764</v>
      </c>
      <c r="H56" s="10">
        <v>0.47499999999999998</v>
      </c>
      <c r="I56" s="11">
        <v>1.1528500000000001E-2</v>
      </c>
      <c r="J56" s="11">
        <v>0</v>
      </c>
      <c r="K56" s="11">
        <v>1.1528500000000001E-2</v>
      </c>
      <c r="L56" s="12">
        <f t="shared" si="1"/>
        <v>270</v>
      </c>
      <c r="M56" s="12">
        <v>43.2</v>
      </c>
      <c r="N56" s="12">
        <v>1.645</v>
      </c>
      <c r="O56" s="13">
        <v>0.18964382500000002</v>
      </c>
      <c r="P56" s="70">
        <v>43.6</v>
      </c>
      <c r="Q56" s="70">
        <v>47.27</v>
      </c>
      <c r="R56" s="70">
        <v>59.43</v>
      </c>
      <c r="S56" s="70">
        <v>61.42</v>
      </c>
      <c r="T56" s="70">
        <v>54.8</v>
      </c>
      <c r="U56" s="12">
        <v>70.569999999999993</v>
      </c>
      <c r="V56" s="12">
        <v>75</v>
      </c>
      <c r="W56" s="12">
        <v>80.03</v>
      </c>
      <c r="X56" s="12">
        <v>109.23</v>
      </c>
      <c r="Y56" s="12">
        <v>188.1</v>
      </c>
      <c r="Z56" s="12">
        <v>166.89</v>
      </c>
      <c r="AA56" s="12">
        <v>0.44</v>
      </c>
      <c r="AB56" s="10">
        <v>0.82</v>
      </c>
      <c r="AC56" s="10">
        <v>0.89</v>
      </c>
      <c r="AD56" s="10">
        <v>0.84</v>
      </c>
      <c r="AE56" s="10">
        <v>1.02</v>
      </c>
      <c r="AF56" s="12">
        <v>1.0294444444444444</v>
      </c>
      <c r="AG56" s="12">
        <v>1.0388888888888888</v>
      </c>
      <c r="AH56" s="10">
        <v>2.85</v>
      </c>
      <c r="AI56" s="12">
        <v>1.086111111111111</v>
      </c>
      <c r="AJ56" s="12">
        <v>1.19</v>
      </c>
      <c r="AK56" s="12">
        <v>1.2655555555555553</v>
      </c>
      <c r="AL56" s="61">
        <v>69.3</v>
      </c>
      <c r="AM56" s="61">
        <v>249.36</v>
      </c>
      <c r="AN56" s="61">
        <v>239.29</v>
      </c>
      <c r="AO56" s="61">
        <v>250</v>
      </c>
      <c r="AP56" s="61">
        <v>220</v>
      </c>
      <c r="AQ56" s="61">
        <v>212.5</v>
      </c>
      <c r="AR56" s="61">
        <v>205</v>
      </c>
      <c r="AS56" s="61">
        <v>190</v>
      </c>
      <c r="AT56" s="61">
        <v>190</v>
      </c>
      <c r="AU56" s="61">
        <v>190</v>
      </c>
      <c r="AV56" s="61">
        <v>190</v>
      </c>
      <c r="AW56" s="62">
        <v>0.39</v>
      </c>
      <c r="AX56" s="63">
        <v>1.29</v>
      </c>
      <c r="AY56" s="63">
        <v>1.3</v>
      </c>
      <c r="AZ56" s="10">
        <v>1.3</v>
      </c>
      <c r="BA56" s="10">
        <v>1.37</v>
      </c>
      <c r="BB56" s="12">
        <v>1.36</v>
      </c>
      <c r="BC56" s="12">
        <v>1.35</v>
      </c>
      <c r="BD56" s="10">
        <v>1.33</v>
      </c>
      <c r="BE56" s="12">
        <v>1.3</v>
      </c>
      <c r="BF56" s="10">
        <v>1.19</v>
      </c>
      <c r="BG56" s="12">
        <v>1.1099999999999999</v>
      </c>
    </row>
    <row r="57" spans="1:59" x14ac:dyDescent="0.25">
      <c r="A57" s="8">
        <v>38</v>
      </c>
      <c r="B57" s="22" t="s">
        <v>21</v>
      </c>
      <c r="C57" s="9">
        <v>2</v>
      </c>
      <c r="D57" s="10">
        <v>2</v>
      </c>
      <c r="E57" s="10">
        <v>1</v>
      </c>
      <c r="F57" s="19">
        <v>18.391999999999999</v>
      </c>
      <c r="G57" s="19">
        <v>43.863999999999997</v>
      </c>
      <c r="H57" s="10">
        <v>0.47539999999999999</v>
      </c>
      <c r="I57" s="11">
        <v>1.1528500000000001E-2</v>
      </c>
      <c r="J57" s="11">
        <v>2.4605999999999999E-3</v>
      </c>
      <c r="K57" s="11">
        <v>1.3989100000000001E-2</v>
      </c>
      <c r="L57" s="12">
        <f t="shared" si="1"/>
        <v>270</v>
      </c>
      <c r="M57" s="12">
        <v>43.2</v>
      </c>
      <c r="N57" s="12">
        <v>1.645</v>
      </c>
      <c r="O57" s="13">
        <v>0.18964382500000002</v>
      </c>
      <c r="P57" s="70">
        <v>50.7</v>
      </c>
      <c r="Q57" s="70">
        <v>63.22</v>
      </c>
      <c r="R57" s="70">
        <v>70.19</v>
      </c>
      <c r="S57" s="70">
        <v>76.489999999999995</v>
      </c>
      <c r="T57" s="70">
        <v>108.54</v>
      </c>
      <c r="U57" s="12">
        <v>115.57</v>
      </c>
      <c r="V57" s="12">
        <v>113.96</v>
      </c>
      <c r="W57" s="12">
        <v>162.22</v>
      </c>
      <c r="X57" s="12">
        <v>189.64</v>
      </c>
      <c r="Y57" s="12">
        <v>227.96</v>
      </c>
      <c r="Z57" s="12">
        <v>297</v>
      </c>
      <c r="AA57" s="12">
        <v>0.39898692899999999</v>
      </c>
      <c r="AB57" s="10">
        <v>0.71</v>
      </c>
      <c r="AC57" s="10">
        <v>0.72</v>
      </c>
      <c r="AD57" s="10">
        <v>0.91</v>
      </c>
      <c r="AE57" s="10">
        <v>0.8</v>
      </c>
      <c r="AF57" s="12">
        <v>0.88749999999999996</v>
      </c>
      <c r="AG57" s="12">
        <v>0.97499999999999998</v>
      </c>
      <c r="AH57" s="10">
        <v>1.1499999999999999</v>
      </c>
      <c r="AI57" s="12">
        <v>1.1371428571428572</v>
      </c>
      <c r="AJ57" s="12">
        <v>1.0900000000000001</v>
      </c>
      <c r="AK57" s="12">
        <v>1.055714285714286</v>
      </c>
      <c r="AL57" s="61">
        <v>85.7</v>
      </c>
      <c r="AM57" s="61">
        <v>270</v>
      </c>
      <c r="AN57" s="61">
        <v>230</v>
      </c>
      <c r="AO57" s="61">
        <v>260</v>
      </c>
      <c r="AP57" s="61">
        <v>280</v>
      </c>
      <c r="AQ57" s="61">
        <v>272.5</v>
      </c>
      <c r="AR57" s="61">
        <v>265</v>
      </c>
      <c r="AS57" s="61">
        <v>250</v>
      </c>
      <c r="AT57" s="61">
        <v>250</v>
      </c>
      <c r="AU57" s="61">
        <v>250</v>
      </c>
      <c r="AV57" s="61">
        <v>250</v>
      </c>
      <c r="AW57" s="62">
        <v>0.39204285700000002</v>
      </c>
      <c r="AX57" s="63">
        <v>1.3</v>
      </c>
      <c r="AY57" s="63">
        <v>1.3</v>
      </c>
      <c r="AZ57" s="10">
        <v>1.3</v>
      </c>
      <c r="BA57" s="10">
        <v>1.3</v>
      </c>
      <c r="BB57" s="12">
        <v>1.2774999999999999</v>
      </c>
      <c r="BC57" s="12">
        <v>1.2549999999999999</v>
      </c>
      <c r="BD57" s="10">
        <v>1.21</v>
      </c>
      <c r="BE57" s="12">
        <v>1.1800000000000002</v>
      </c>
      <c r="BF57" s="10">
        <v>1.07</v>
      </c>
      <c r="BG57" s="12">
        <v>0.99000000000000021</v>
      </c>
    </row>
    <row r="58" spans="1:59" x14ac:dyDescent="0.25">
      <c r="A58" s="8">
        <v>101</v>
      </c>
      <c r="B58" s="22" t="s">
        <v>21</v>
      </c>
      <c r="C58" s="9">
        <v>29</v>
      </c>
      <c r="D58" s="10">
        <v>3</v>
      </c>
      <c r="E58" s="10">
        <v>1</v>
      </c>
      <c r="F58" s="19">
        <v>18.400714900259871</v>
      </c>
      <c r="G58" s="19">
        <v>43.818013247083471</v>
      </c>
      <c r="H58" s="10">
        <v>0.47499999999999998</v>
      </c>
      <c r="I58" s="11">
        <v>1.1528500000000001E-2</v>
      </c>
      <c r="J58" s="11">
        <v>0</v>
      </c>
      <c r="K58" s="11">
        <v>1.1528500000000001E-2</v>
      </c>
      <c r="L58" s="12">
        <f t="shared" si="1"/>
        <v>270</v>
      </c>
      <c r="M58" s="12">
        <v>43.2</v>
      </c>
      <c r="N58" s="12">
        <v>1.645</v>
      </c>
      <c r="O58" s="13">
        <v>0.18964382500000002</v>
      </c>
      <c r="P58" s="70">
        <v>44.2</v>
      </c>
      <c r="Q58" s="70">
        <v>58.02</v>
      </c>
      <c r="R58" s="70">
        <v>67.27</v>
      </c>
      <c r="S58" s="70">
        <v>72.239999999999995</v>
      </c>
      <c r="T58" s="70">
        <v>82.33</v>
      </c>
      <c r="U58" s="12">
        <v>103.83</v>
      </c>
      <c r="V58" s="12">
        <v>107.41</v>
      </c>
      <c r="W58" s="12">
        <v>132.36000000000001</v>
      </c>
      <c r="X58" s="12">
        <v>165.34</v>
      </c>
      <c r="Y58" s="12">
        <v>195.2</v>
      </c>
      <c r="Z58" s="12">
        <v>233.95</v>
      </c>
      <c r="AA58" s="16">
        <v>0.40626000000000001</v>
      </c>
      <c r="AB58" s="14">
        <v>0.79610000000000003</v>
      </c>
      <c r="AC58" s="14">
        <v>0.84619999999999995</v>
      </c>
      <c r="AD58" s="14">
        <v>0.91810000000000003</v>
      </c>
      <c r="AE58" s="14">
        <v>1.0170999999999999</v>
      </c>
      <c r="AF58" s="14">
        <v>1.0747249999999999</v>
      </c>
      <c r="AG58" s="14">
        <v>1.13235</v>
      </c>
      <c r="AH58" s="15">
        <v>1.2476</v>
      </c>
      <c r="AI58" s="15">
        <v>1.2338428571428572</v>
      </c>
      <c r="AJ58" s="15">
        <v>1.1834</v>
      </c>
      <c r="AK58" s="15">
        <v>1.1467142857142858</v>
      </c>
      <c r="AL58" s="64">
        <v>68</v>
      </c>
      <c r="AM58" s="64">
        <v>230</v>
      </c>
      <c r="AN58" s="64">
        <v>219.99999999999997</v>
      </c>
      <c r="AO58" s="64">
        <v>200</v>
      </c>
      <c r="AP58" s="64">
        <v>210.00000000000006</v>
      </c>
      <c r="AQ58" s="64">
        <v>205.00000000000006</v>
      </c>
      <c r="AR58" s="64">
        <v>200.00000000000003</v>
      </c>
      <c r="AS58" s="64">
        <v>160</v>
      </c>
      <c r="AT58" s="64">
        <v>190</v>
      </c>
      <c r="AU58" s="64">
        <v>250</v>
      </c>
      <c r="AV58" s="64">
        <v>190</v>
      </c>
      <c r="AW58" s="67">
        <v>0.40281400000000001</v>
      </c>
      <c r="AX58" s="65">
        <v>1.3625</v>
      </c>
      <c r="AY58" s="65">
        <v>1.3532</v>
      </c>
      <c r="AZ58" s="14">
        <v>1.3503000000000001</v>
      </c>
      <c r="BA58" s="14">
        <v>1.3463000000000001</v>
      </c>
      <c r="BB58" s="14">
        <v>1.3308499999999999</v>
      </c>
      <c r="BC58" s="14">
        <v>1.3153999999999999</v>
      </c>
      <c r="BD58" s="14">
        <v>1.2845</v>
      </c>
      <c r="BE58" s="14">
        <v>1.262042857142857</v>
      </c>
      <c r="BF58" s="15">
        <v>1.1797</v>
      </c>
      <c r="BG58" s="15">
        <v>1.1198142857142857</v>
      </c>
    </row>
    <row r="59" spans="1:59" x14ac:dyDescent="0.25">
      <c r="A59" s="8">
        <v>11</v>
      </c>
      <c r="B59" s="22" t="s">
        <v>31</v>
      </c>
      <c r="C59" s="9">
        <v>11</v>
      </c>
      <c r="D59" s="10">
        <v>1</v>
      </c>
      <c r="E59" s="10">
        <v>1</v>
      </c>
      <c r="F59" s="19">
        <v>15.409900774813689</v>
      </c>
      <c r="G59" s="19">
        <v>54.662319829239472</v>
      </c>
      <c r="H59" s="10">
        <v>0.46960000000000002</v>
      </c>
      <c r="I59" s="11">
        <v>3.264E-3</v>
      </c>
      <c r="J59" s="11">
        <v>8.3164999999999992E-3</v>
      </c>
      <c r="K59" s="11">
        <v>1.1580500000000001E-2</v>
      </c>
      <c r="L59" s="12">
        <f t="shared" si="1"/>
        <v>64.9375</v>
      </c>
      <c r="M59" s="12">
        <v>10.39</v>
      </c>
      <c r="N59" s="12">
        <v>1.476</v>
      </c>
      <c r="O59" s="13">
        <v>4.817664E-2</v>
      </c>
      <c r="P59" s="70">
        <v>44</v>
      </c>
      <c r="Q59" s="70">
        <v>32.950000000000003</v>
      </c>
      <c r="R59" s="70">
        <v>39.79</v>
      </c>
      <c r="S59" s="70">
        <v>41.01</v>
      </c>
      <c r="T59" s="70">
        <v>42.18</v>
      </c>
      <c r="U59" s="12">
        <v>40.6</v>
      </c>
      <c r="V59" s="12">
        <v>27.46</v>
      </c>
      <c r="W59" s="12">
        <v>32.340000000000003</v>
      </c>
      <c r="X59" s="12">
        <v>47.55</v>
      </c>
      <c r="Y59" s="12">
        <v>120.65</v>
      </c>
      <c r="Z59" s="12">
        <v>84.77</v>
      </c>
      <c r="AA59" s="12">
        <v>0.44</v>
      </c>
      <c r="AB59" s="10">
        <v>0.56999999999999995</v>
      </c>
      <c r="AC59" s="10">
        <v>1.67</v>
      </c>
      <c r="AD59" s="10">
        <v>0.5</v>
      </c>
      <c r="AE59" s="10">
        <v>0.51</v>
      </c>
      <c r="AF59" s="12">
        <v>0.50052238805970151</v>
      </c>
      <c r="AG59" s="12">
        <v>0.50149253731343291</v>
      </c>
      <c r="AH59" s="10">
        <v>0.49</v>
      </c>
      <c r="AI59" s="12">
        <v>0.5066305525460455</v>
      </c>
      <c r="AJ59" s="12">
        <v>0.52</v>
      </c>
      <c r="AK59" s="12">
        <v>0.52433369447453959</v>
      </c>
      <c r="AL59" s="61">
        <v>69.099999999999994</v>
      </c>
      <c r="AM59" s="61">
        <v>75.08</v>
      </c>
      <c r="AN59" s="61">
        <v>82.54</v>
      </c>
      <c r="AO59" s="61">
        <v>70</v>
      </c>
      <c r="AP59" s="61">
        <v>60</v>
      </c>
      <c r="AQ59" s="61">
        <v>60</v>
      </c>
      <c r="AR59" s="61">
        <v>60</v>
      </c>
      <c r="AS59" s="61">
        <v>60</v>
      </c>
      <c r="AT59" s="61">
        <v>72.857142857142861</v>
      </c>
      <c r="AU59" s="61">
        <v>120</v>
      </c>
      <c r="AV59" s="61">
        <v>154.28571428571428</v>
      </c>
      <c r="AW59" s="62">
        <v>0.39</v>
      </c>
      <c r="AX59" s="63">
        <v>0.51</v>
      </c>
      <c r="AY59" s="63">
        <v>0.51</v>
      </c>
      <c r="AZ59" s="10">
        <v>0.49</v>
      </c>
      <c r="BA59" s="10">
        <v>0.49</v>
      </c>
      <c r="BB59" s="12">
        <v>0.49249999999999999</v>
      </c>
      <c r="BC59" s="12">
        <v>0.495</v>
      </c>
      <c r="BD59" s="10">
        <v>0.5</v>
      </c>
      <c r="BE59" s="12">
        <v>0.50642857142857145</v>
      </c>
      <c r="BF59" s="10">
        <v>0.53</v>
      </c>
      <c r="BG59" s="12">
        <v>0.54714285714285715</v>
      </c>
    </row>
    <row r="60" spans="1:59" x14ac:dyDescent="0.25">
      <c r="A60" s="8">
        <v>66</v>
      </c>
      <c r="B60" s="22" t="s">
        <v>31</v>
      </c>
      <c r="C60" s="9">
        <v>30</v>
      </c>
      <c r="D60" s="10">
        <v>2</v>
      </c>
      <c r="E60" s="10">
        <v>1</v>
      </c>
      <c r="F60" s="19">
        <v>15.436999999999999</v>
      </c>
      <c r="G60" s="19">
        <v>54.628999999999998</v>
      </c>
      <c r="H60" s="10">
        <v>0.4703</v>
      </c>
      <c r="I60" s="11">
        <v>3.2671000000000002E-3</v>
      </c>
      <c r="J60" s="11">
        <v>8.3493000000000005E-3</v>
      </c>
      <c r="K60" s="11">
        <v>1.16165E-2</v>
      </c>
      <c r="L60" s="12">
        <f t="shared" si="1"/>
        <v>64.9375</v>
      </c>
      <c r="M60" s="12">
        <v>10.39</v>
      </c>
      <c r="N60" s="12">
        <v>1.476</v>
      </c>
      <c r="O60" s="13">
        <v>4.8222396000000001E-2</v>
      </c>
      <c r="P60" s="70">
        <v>46.4</v>
      </c>
      <c r="Q60" s="70">
        <v>46.67</v>
      </c>
      <c r="R60" s="70">
        <v>46.61</v>
      </c>
      <c r="S60" s="70">
        <v>43.23</v>
      </c>
      <c r="T60" s="70">
        <v>53.46</v>
      </c>
      <c r="U60" s="12">
        <v>51.97</v>
      </c>
      <c r="V60" s="12">
        <v>65.27</v>
      </c>
      <c r="W60" s="12">
        <v>83.58</v>
      </c>
      <c r="X60" s="12">
        <v>109.11</v>
      </c>
      <c r="Y60" s="12">
        <v>149.96</v>
      </c>
      <c r="Z60" s="12">
        <v>205.14</v>
      </c>
      <c r="AA60" s="12">
        <v>0.39898692899999999</v>
      </c>
      <c r="AB60" s="10">
        <v>0.56999999999999995</v>
      </c>
      <c r="AC60" s="10">
        <v>0.52</v>
      </c>
      <c r="AD60" s="10">
        <v>0.47</v>
      </c>
      <c r="AE60" s="10">
        <v>0.56000000000000005</v>
      </c>
      <c r="AF60" s="12">
        <v>0.54373134328358208</v>
      </c>
      <c r="AG60" s="12">
        <v>0.54208955223880595</v>
      </c>
      <c r="AH60" s="10">
        <v>0.52</v>
      </c>
      <c r="AI60" s="12">
        <v>0.51827735644637052</v>
      </c>
      <c r="AJ60" s="12">
        <v>0.52</v>
      </c>
      <c r="AK60" s="12">
        <v>0.52671722643553631</v>
      </c>
      <c r="AL60" s="61">
        <v>77.7</v>
      </c>
      <c r="AM60" s="61">
        <v>80</v>
      </c>
      <c r="AN60" s="61">
        <v>80</v>
      </c>
      <c r="AO60" s="61">
        <v>90</v>
      </c>
      <c r="AP60" s="61">
        <v>100</v>
      </c>
      <c r="AQ60" s="61">
        <v>102.5</v>
      </c>
      <c r="AR60" s="61">
        <v>105</v>
      </c>
      <c r="AS60" s="61">
        <v>190</v>
      </c>
      <c r="AT60" s="61">
        <v>122.85714285714285</v>
      </c>
      <c r="AU60" s="61">
        <v>170</v>
      </c>
      <c r="AV60" s="61">
        <v>204.28571428571428</v>
      </c>
      <c r="AW60" s="62">
        <v>0.39204285700000002</v>
      </c>
      <c r="AX60" s="63">
        <v>0.47</v>
      </c>
      <c r="AY60" s="63">
        <v>0.47</v>
      </c>
      <c r="AZ60" s="10">
        <v>0.5</v>
      </c>
      <c r="BA60" s="10">
        <v>0.47</v>
      </c>
      <c r="BB60" s="12">
        <v>0.48653061224489796</v>
      </c>
      <c r="BC60" s="12">
        <v>0.4872740524781341</v>
      </c>
      <c r="BD60" s="10">
        <v>1.1399999999999999</v>
      </c>
      <c r="BE60" s="12">
        <v>0.48166666666666663</v>
      </c>
      <c r="BF60" s="10">
        <v>0.5</v>
      </c>
      <c r="BG60" s="12">
        <v>0.51333333333333331</v>
      </c>
    </row>
    <row r="61" spans="1:59" x14ac:dyDescent="0.25">
      <c r="A61" s="8">
        <v>85</v>
      </c>
      <c r="B61" s="22" t="s">
        <v>31</v>
      </c>
      <c r="C61" s="9">
        <v>13</v>
      </c>
      <c r="D61" s="10">
        <v>3</v>
      </c>
      <c r="E61" s="10">
        <v>1</v>
      </c>
      <c r="F61" s="19">
        <v>15.412498019879811</v>
      </c>
      <c r="G61" s="19">
        <v>54.650719268416324</v>
      </c>
      <c r="H61" s="10">
        <v>0.46960000000000002</v>
      </c>
      <c r="I61" s="11">
        <v>3.264E-3</v>
      </c>
      <c r="J61" s="11">
        <v>8.3164999999999992E-3</v>
      </c>
      <c r="K61" s="11">
        <v>1.1580500000000001E-2</v>
      </c>
      <c r="L61" s="12">
        <f t="shared" si="1"/>
        <v>64.9375</v>
      </c>
      <c r="M61" s="12">
        <v>10.39</v>
      </c>
      <c r="N61" s="12">
        <v>1.476</v>
      </c>
      <c r="O61" s="13">
        <v>4.817664E-2</v>
      </c>
      <c r="P61" s="70">
        <v>46.4</v>
      </c>
      <c r="Q61" s="70">
        <v>39.68</v>
      </c>
      <c r="R61" s="70">
        <v>43.81</v>
      </c>
      <c r="S61" s="70">
        <v>44.24</v>
      </c>
      <c r="T61" s="70">
        <v>38.22</v>
      </c>
      <c r="U61" s="12">
        <v>40.950000000000003</v>
      </c>
      <c r="V61" s="12">
        <v>46.34</v>
      </c>
      <c r="W61" s="12">
        <v>57.13</v>
      </c>
      <c r="X61" s="12">
        <v>62.89</v>
      </c>
      <c r="Y61" s="12">
        <v>116.34</v>
      </c>
      <c r="Z61" s="12">
        <v>171.14</v>
      </c>
      <c r="AA61" s="16">
        <v>0.40626000000000001</v>
      </c>
      <c r="AB61" s="14">
        <v>0.42270000000000002</v>
      </c>
      <c r="AC61" s="14">
        <v>0.43440000000000001</v>
      </c>
      <c r="AD61" s="14">
        <v>0.43330000000000002</v>
      </c>
      <c r="AE61" s="14">
        <v>0.45729999999999998</v>
      </c>
      <c r="AF61" s="14">
        <v>0.45870111940298508</v>
      </c>
      <c r="AG61" s="14">
        <v>0.46097462686567164</v>
      </c>
      <c r="AH61" s="15">
        <v>0.46439999999999998</v>
      </c>
      <c r="AI61" s="15">
        <v>0.46811711809317447</v>
      </c>
      <c r="AJ61" s="15">
        <v>0.49759999999999999</v>
      </c>
      <c r="AK61" s="15">
        <v>0.52204582881906825</v>
      </c>
      <c r="AL61" s="64">
        <v>72.599999999999994</v>
      </c>
      <c r="AM61" s="64">
        <v>60</v>
      </c>
      <c r="AN61" s="64">
        <v>70</v>
      </c>
      <c r="AO61" s="64">
        <v>70</v>
      </c>
      <c r="AP61" s="64">
        <v>70</v>
      </c>
      <c r="AQ61" s="64">
        <v>70</v>
      </c>
      <c r="AR61" s="64">
        <v>70</v>
      </c>
      <c r="AS61" s="64">
        <v>70</v>
      </c>
      <c r="AT61" s="64">
        <v>87.142857142857153</v>
      </c>
      <c r="AU61" s="64">
        <v>150.00000000000003</v>
      </c>
      <c r="AV61" s="64">
        <v>195.71428571428578</v>
      </c>
      <c r="AW61" s="67">
        <v>0.40281400000000001</v>
      </c>
      <c r="AX61" s="65">
        <v>0.47870000000000001</v>
      </c>
      <c r="AY61" s="65">
        <v>0.46529999999999999</v>
      </c>
      <c r="AZ61" s="14">
        <v>0.47220000000000001</v>
      </c>
      <c r="BA61" s="14">
        <v>0.47820000000000001</v>
      </c>
      <c r="BB61" s="14">
        <v>0.47707499999999997</v>
      </c>
      <c r="BC61" s="14">
        <v>0.47594999999999998</v>
      </c>
      <c r="BD61" s="15">
        <v>0.47370000000000001</v>
      </c>
      <c r="BE61" s="15">
        <v>0.48255000000000003</v>
      </c>
      <c r="BF61" s="15">
        <v>0.51500000000000001</v>
      </c>
      <c r="BG61" s="15">
        <v>0.53859999999999997</v>
      </c>
    </row>
    <row r="62" spans="1:59" x14ac:dyDescent="0.25">
      <c r="A62" s="8">
        <v>97</v>
      </c>
      <c r="B62" s="22" t="s">
        <v>31</v>
      </c>
      <c r="C62" s="9">
        <v>25</v>
      </c>
      <c r="D62" s="10">
        <v>3</v>
      </c>
      <c r="E62" s="10">
        <v>2</v>
      </c>
      <c r="F62" s="19">
        <v>15.412498019879811</v>
      </c>
      <c r="G62" s="19">
        <v>54.650719268416324</v>
      </c>
      <c r="H62" s="10">
        <v>0.46960000000000002</v>
      </c>
      <c r="I62" s="11">
        <v>3.264E-3</v>
      </c>
      <c r="J62" s="11">
        <v>8.3164999999999992E-3</v>
      </c>
      <c r="K62" s="11">
        <v>1.1580500000000001E-2</v>
      </c>
      <c r="L62" s="12">
        <f t="shared" si="1"/>
        <v>64.9375</v>
      </c>
      <c r="M62" s="12">
        <v>10.39</v>
      </c>
      <c r="N62" s="12">
        <v>1.476</v>
      </c>
      <c r="O62" s="13">
        <v>4.817664E-2</v>
      </c>
      <c r="P62" s="70">
        <v>44.8</v>
      </c>
      <c r="Q62" s="70">
        <v>44.54</v>
      </c>
      <c r="R62" s="70">
        <v>43.83</v>
      </c>
      <c r="S62" s="70">
        <v>45.1</v>
      </c>
      <c r="T62" s="70">
        <v>37.07</v>
      </c>
      <c r="U62" s="12">
        <v>38.619999999999997</v>
      </c>
      <c r="V62" s="12">
        <v>41.37</v>
      </c>
      <c r="W62" s="12">
        <v>51.45</v>
      </c>
      <c r="X62" s="12">
        <v>58.86</v>
      </c>
      <c r="Y62" s="12">
        <v>118.07</v>
      </c>
      <c r="Z62" s="12">
        <v>171.76</v>
      </c>
      <c r="AA62" s="16">
        <v>0.40626000000000001</v>
      </c>
      <c r="AB62" s="14">
        <v>0.52429999999999999</v>
      </c>
      <c r="AC62" s="14">
        <v>0.48559999999999998</v>
      </c>
      <c r="AD62" s="14">
        <v>0.46139999999999998</v>
      </c>
      <c r="AE62" s="14">
        <v>0.52929999999999999</v>
      </c>
      <c r="AF62" s="14">
        <v>0.5254152985074626</v>
      </c>
      <c r="AG62" s="14">
        <v>0.52668656716417905</v>
      </c>
      <c r="AH62" s="15">
        <v>0.52259999999999995</v>
      </c>
      <c r="AI62" s="15">
        <v>0.52058851570964237</v>
      </c>
      <c r="AJ62" s="15">
        <v>0.54849999999999999</v>
      </c>
      <c r="AK62" s="15">
        <v>0.57637811484290358</v>
      </c>
      <c r="AL62" s="64">
        <v>69.2</v>
      </c>
      <c r="AM62" s="64">
        <v>70</v>
      </c>
      <c r="AN62" s="64">
        <v>70</v>
      </c>
      <c r="AO62" s="64">
        <v>80</v>
      </c>
      <c r="AP62" s="64">
        <v>60</v>
      </c>
      <c r="AQ62" s="64">
        <v>62.5</v>
      </c>
      <c r="AR62" s="64">
        <v>65</v>
      </c>
      <c r="AS62" s="64">
        <v>70</v>
      </c>
      <c r="AT62" s="64">
        <v>85</v>
      </c>
      <c r="AU62" s="64">
        <v>140</v>
      </c>
      <c r="AV62" s="64">
        <v>180</v>
      </c>
      <c r="AW62" s="67">
        <v>0.40281400000000001</v>
      </c>
      <c r="AX62" s="65">
        <v>0.47689999999999999</v>
      </c>
      <c r="AY62" s="65">
        <v>0.47739999999999999</v>
      </c>
      <c r="AZ62" s="14">
        <v>0.48709999999999998</v>
      </c>
      <c r="BA62" s="14">
        <v>0.48749999999999999</v>
      </c>
      <c r="BB62" s="14">
        <v>0.48607500000000003</v>
      </c>
      <c r="BC62" s="14">
        <v>0.48465000000000003</v>
      </c>
      <c r="BD62" s="14">
        <v>0.48180000000000001</v>
      </c>
      <c r="BE62" s="14">
        <v>0.48923571428571427</v>
      </c>
      <c r="BF62" s="15">
        <v>0.51649999999999996</v>
      </c>
      <c r="BG62" s="15">
        <v>0.53632857142857138</v>
      </c>
    </row>
    <row r="63" spans="1:59" x14ac:dyDescent="0.25">
      <c r="A63" s="8">
        <v>14</v>
      </c>
      <c r="B63" s="22" t="s">
        <v>32</v>
      </c>
      <c r="C63" s="9">
        <v>14</v>
      </c>
      <c r="D63" s="10">
        <v>1</v>
      </c>
      <c r="E63" s="10">
        <v>1</v>
      </c>
      <c r="F63" s="19">
        <v>15.378421662697168</v>
      </c>
      <c r="G63" s="19">
        <v>54.697017290811381</v>
      </c>
      <c r="H63" s="10">
        <v>0.46899999999999997</v>
      </c>
      <c r="I63" s="11">
        <v>8.8929999999999999E-4</v>
      </c>
      <c r="J63" s="11">
        <v>1.06762E-2</v>
      </c>
      <c r="K63" s="11">
        <v>1.15654E-2</v>
      </c>
      <c r="L63" s="12">
        <f t="shared" si="1"/>
        <v>22.3125</v>
      </c>
      <c r="M63" s="12">
        <v>3.57</v>
      </c>
      <c r="N63" s="12">
        <v>1.4319999999999999</v>
      </c>
      <c r="O63" s="13">
        <v>1.2734775999999998E-2</v>
      </c>
      <c r="P63" s="70">
        <v>44</v>
      </c>
      <c r="Q63" s="70">
        <v>40.9</v>
      </c>
      <c r="R63" s="70">
        <v>36.35</v>
      </c>
      <c r="S63" s="70">
        <v>40.549999999999997</v>
      </c>
      <c r="T63" s="70">
        <v>39.090000000000003</v>
      </c>
      <c r="U63" s="12">
        <v>36.270000000000003</v>
      </c>
      <c r="V63" s="12">
        <v>27.36</v>
      </c>
      <c r="W63" s="12">
        <v>24.1</v>
      </c>
      <c r="X63" s="12">
        <v>38.68</v>
      </c>
      <c r="Y63" s="12">
        <v>112.36</v>
      </c>
      <c r="Z63" s="12">
        <v>71.5</v>
      </c>
      <c r="AA63" s="12">
        <v>0.44</v>
      </c>
      <c r="AB63" s="10">
        <v>0.39</v>
      </c>
      <c r="AC63" s="10">
        <v>0.39</v>
      </c>
      <c r="AD63" s="10">
        <v>0.51</v>
      </c>
      <c r="AE63" s="10">
        <v>0.39</v>
      </c>
      <c r="AF63" s="12">
        <v>0.38955223880597017</v>
      </c>
      <c r="AG63" s="12">
        <v>0.39014925373134329</v>
      </c>
      <c r="AH63" s="10">
        <v>0.39</v>
      </c>
      <c r="AI63" s="12">
        <v>0.39346695557963157</v>
      </c>
      <c r="AJ63" s="12">
        <v>0.4</v>
      </c>
      <c r="AK63" s="12">
        <v>0.40396533044420363</v>
      </c>
      <c r="AL63" s="61">
        <v>69.099999999999994</v>
      </c>
      <c r="AM63" s="61">
        <v>93.67</v>
      </c>
      <c r="AN63" s="61">
        <v>95.49</v>
      </c>
      <c r="AO63" s="61">
        <v>80</v>
      </c>
      <c r="AP63" s="61">
        <v>70</v>
      </c>
      <c r="AQ63" s="61">
        <v>67.5</v>
      </c>
      <c r="AR63" s="61">
        <v>65</v>
      </c>
      <c r="AS63" s="61">
        <v>60</v>
      </c>
      <c r="AT63" s="61">
        <v>70.714285714285722</v>
      </c>
      <c r="AU63" s="61">
        <v>110</v>
      </c>
      <c r="AV63" s="61">
        <v>138.57142857142856</v>
      </c>
      <c r="AW63" s="62">
        <v>0.39</v>
      </c>
      <c r="AX63" s="63">
        <v>0.41</v>
      </c>
      <c r="AY63" s="63">
        <v>0.42</v>
      </c>
      <c r="AZ63" s="10">
        <v>0.38</v>
      </c>
      <c r="BA63" s="10">
        <v>0.38</v>
      </c>
      <c r="BB63" s="12">
        <v>0.38</v>
      </c>
      <c r="BC63" s="12">
        <v>0.38</v>
      </c>
      <c r="BD63" s="10">
        <v>0.38</v>
      </c>
      <c r="BE63" s="12">
        <v>0.38642857142857145</v>
      </c>
      <c r="BF63" s="10">
        <v>0.41</v>
      </c>
      <c r="BG63" s="12">
        <v>0.42714285714285716</v>
      </c>
    </row>
    <row r="64" spans="1:59" x14ac:dyDescent="0.25">
      <c r="A64" s="8">
        <v>40</v>
      </c>
      <c r="B64" s="22" t="s">
        <v>32</v>
      </c>
      <c r="C64" s="9">
        <v>4</v>
      </c>
      <c r="D64" s="10">
        <v>2</v>
      </c>
      <c r="E64" s="10">
        <v>1</v>
      </c>
      <c r="F64" s="19">
        <v>15.409000000000001</v>
      </c>
      <c r="G64" s="19">
        <v>54.682000000000002</v>
      </c>
      <c r="H64" s="10">
        <v>0.46960000000000002</v>
      </c>
      <c r="I64" s="11">
        <v>8.9090000000000003E-4</v>
      </c>
      <c r="J64" s="11">
        <v>1.0686599999999999E-2</v>
      </c>
      <c r="K64" s="11">
        <v>1.1577499999999999E-2</v>
      </c>
      <c r="L64" s="12">
        <f t="shared" si="1"/>
        <v>22.3125</v>
      </c>
      <c r="M64" s="12">
        <v>3.57</v>
      </c>
      <c r="N64" s="12">
        <v>1.4319999999999999</v>
      </c>
      <c r="O64" s="13">
        <v>1.2757688E-2</v>
      </c>
      <c r="P64" s="70">
        <v>50.4</v>
      </c>
      <c r="Q64" s="70">
        <v>41.52</v>
      </c>
      <c r="R64" s="70">
        <v>45.23</v>
      </c>
      <c r="S64" s="70">
        <v>48.43</v>
      </c>
      <c r="T64" s="70">
        <v>55.16</v>
      </c>
      <c r="U64" s="12">
        <v>53.47</v>
      </c>
      <c r="V64" s="12">
        <v>58.53</v>
      </c>
      <c r="W64" s="12">
        <v>77.42</v>
      </c>
      <c r="X64" s="12">
        <v>96.37</v>
      </c>
      <c r="Y64" s="12">
        <v>131.49</v>
      </c>
      <c r="Z64" s="12">
        <v>193.59</v>
      </c>
      <c r="AA64" s="12">
        <v>0.39898692899999999</v>
      </c>
      <c r="AB64" s="10">
        <v>0.39</v>
      </c>
      <c r="AC64" s="10">
        <v>0.4</v>
      </c>
      <c r="AD64" s="10">
        <v>0.41</v>
      </c>
      <c r="AE64" s="10">
        <v>0.42</v>
      </c>
      <c r="AF64" s="12">
        <v>0.42992537313432833</v>
      </c>
      <c r="AG64" s="12">
        <v>0.42835820895522386</v>
      </c>
      <c r="AH64" s="10">
        <v>0.44</v>
      </c>
      <c r="AI64" s="12">
        <v>0.41585048754062837</v>
      </c>
      <c r="AJ64" s="12">
        <v>0.4</v>
      </c>
      <c r="AK64" s="12">
        <v>0.39794149512459376</v>
      </c>
      <c r="AL64" s="61">
        <v>85.2</v>
      </c>
      <c r="AM64" s="61">
        <v>80</v>
      </c>
      <c r="AN64" s="61">
        <v>90</v>
      </c>
      <c r="AO64" s="61">
        <v>80</v>
      </c>
      <c r="AP64" s="61">
        <v>90</v>
      </c>
      <c r="AQ64" s="61">
        <v>97.5</v>
      </c>
      <c r="AR64" s="61">
        <v>105</v>
      </c>
      <c r="AS64" s="61">
        <v>120</v>
      </c>
      <c r="AT64" s="61">
        <v>128.57142857142858</v>
      </c>
      <c r="AU64" s="61">
        <v>160</v>
      </c>
      <c r="AV64" s="61">
        <v>182.85714285714286</v>
      </c>
      <c r="AW64" s="62">
        <v>0.39204285700000002</v>
      </c>
      <c r="AX64" s="63">
        <v>0.38</v>
      </c>
      <c r="AY64" s="63">
        <v>0.38</v>
      </c>
      <c r="AZ64" s="10">
        <v>0.38</v>
      </c>
      <c r="BA64" s="10">
        <v>0.38</v>
      </c>
      <c r="BB64" s="12">
        <v>0.38</v>
      </c>
      <c r="BC64" s="12">
        <v>0.38</v>
      </c>
      <c r="BD64" s="10">
        <v>0.38</v>
      </c>
      <c r="BE64" s="12">
        <v>0.38428571428571429</v>
      </c>
      <c r="BF64" s="10">
        <v>0.4</v>
      </c>
      <c r="BG64" s="12">
        <v>0.41142857142857148</v>
      </c>
    </row>
    <row r="65" spans="1:60" x14ac:dyDescent="0.25">
      <c r="A65" s="8">
        <v>87</v>
      </c>
      <c r="B65" s="22" t="s">
        <v>32</v>
      </c>
      <c r="C65" s="9">
        <v>15</v>
      </c>
      <c r="D65" s="10">
        <v>3</v>
      </c>
      <c r="E65" s="10">
        <v>1</v>
      </c>
      <c r="F65" s="19">
        <v>15.412498023333832</v>
      </c>
      <c r="G65" s="19">
        <v>54.650952431317855</v>
      </c>
      <c r="H65" s="10">
        <v>0.46899999999999997</v>
      </c>
      <c r="I65" s="11">
        <v>8.8929999999999999E-4</v>
      </c>
      <c r="J65" s="11">
        <v>1.06762E-2</v>
      </c>
      <c r="K65" s="11">
        <v>1.15654E-2</v>
      </c>
      <c r="L65" s="12">
        <f t="shared" si="1"/>
        <v>22.3125</v>
      </c>
      <c r="M65" s="12">
        <v>3.57</v>
      </c>
      <c r="N65" s="12">
        <v>1.4319999999999999</v>
      </c>
      <c r="O65" s="13">
        <v>1.2734775999999998E-2</v>
      </c>
      <c r="P65" s="70">
        <v>46.1</v>
      </c>
      <c r="Q65" s="70">
        <v>42.94</v>
      </c>
      <c r="R65" s="70">
        <v>44.13</v>
      </c>
      <c r="S65" s="70">
        <v>44.05</v>
      </c>
      <c r="T65" s="70">
        <v>39.29</v>
      </c>
      <c r="U65" s="12">
        <v>37.33</v>
      </c>
      <c r="V65" s="12">
        <v>36.79</v>
      </c>
      <c r="W65" s="12">
        <v>50.42</v>
      </c>
      <c r="X65" s="12">
        <v>68.98</v>
      </c>
      <c r="Y65" s="12">
        <v>104.5</v>
      </c>
      <c r="Z65" s="12">
        <v>151.51</v>
      </c>
      <c r="AA65" s="16">
        <v>0.40626000000000001</v>
      </c>
      <c r="AB65" s="14">
        <v>0.51060000000000005</v>
      </c>
      <c r="AC65" s="14">
        <v>0.46429999999999999</v>
      </c>
      <c r="AD65" s="14">
        <v>0.4803</v>
      </c>
      <c r="AE65" s="14">
        <v>0.4123</v>
      </c>
      <c r="AF65" s="14">
        <v>0.41122500000000001</v>
      </c>
      <c r="AG65" s="14">
        <v>0.41015000000000001</v>
      </c>
      <c r="AH65" s="15">
        <v>0.40799999999999997</v>
      </c>
      <c r="AI65" s="15">
        <v>0.404775</v>
      </c>
      <c r="AJ65" s="15" t="s">
        <v>16</v>
      </c>
      <c r="AK65" s="15">
        <v>0.38434999999999986</v>
      </c>
      <c r="AL65" s="64">
        <v>72</v>
      </c>
      <c r="AM65" s="64">
        <v>80</v>
      </c>
      <c r="AN65" s="64">
        <v>80</v>
      </c>
      <c r="AO65" s="64">
        <v>80</v>
      </c>
      <c r="AP65" s="64">
        <v>70</v>
      </c>
      <c r="AQ65" s="64">
        <v>72.5</v>
      </c>
      <c r="AR65" s="64">
        <v>75</v>
      </c>
      <c r="AS65" s="64">
        <v>80</v>
      </c>
      <c r="AT65" s="64">
        <v>90.714285714285708</v>
      </c>
      <c r="AU65" s="64">
        <v>129.99999999999997</v>
      </c>
      <c r="AV65" s="64">
        <v>158.57142857142853</v>
      </c>
      <c r="AW65" s="67">
        <v>0.40281400000000001</v>
      </c>
      <c r="AX65" s="65">
        <v>0.39350000000000002</v>
      </c>
      <c r="AY65" s="65">
        <v>0.39829999999999999</v>
      </c>
      <c r="AZ65" s="14">
        <v>0.39240000000000003</v>
      </c>
      <c r="BA65" s="14">
        <v>0.39689999999999998</v>
      </c>
      <c r="BB65" s="14">
        <v>0.39774999999999994</v>
      </c>
      <c r="BC65" s="14">
        <v>0.39859999999999995</v>
      </c>
      <c r="BD65" s="15">
        <v>0.40029999999999999</v>
      </c>
      <c r="BE65" s="15">
        <v>0.40321428571428575</v>
      </c>
      <c r="BF65" s="15">
        <v>0.41389999999999999</v>
      </c>
      <c r="BG65" s="15">
        <v>0.42167142857142859</v>
      </c>
    </row>
    <row r="66" spans="1:60" x14ac:dyDescent="0.25">
      <c r="A66" s="8">
        <v>100</v>
      </c>
      <c r="B66" s="22" t="s">
        <v>32</v>
      </c>
      <c r="C66" s="9">
        <v>28</v>
      </c>
      <c r="D66" s="10">
        <v>3</v>
      </c>
      <c r="E66" s="10">
        <v>2</v>
      </c>
      <c r="F66" s="19">
        <v>15.412498023333832</v>
      </c>
      <c r="G66" s="19">
        <v>54.650952431317855</v>
      </c>
      <c r="H66" s="10">
        <v>0.46899999999999997</v>
      </c>
      <c r="I66" s="11">
        <v>8.8929999999999999E-4</v>
      </c>
      <c r="J66" s="11">
        <v>1.06762E-2</v>
      </c>
      <c r="K66" s="11">
        <v>1.15654E-2</v>
      </c>
      <c r="L66" s="12">
        <f t="shared" si="1"/>
        <v>22.3125</v>
      </c>
      <c r="M66" s="12">
        <v>3.57</v>
      </c>
      <c r="N66" s="12">
        <v>1.4319999999999999</v>
      </c>
      <c r="O66" s="13">
        <v>1.2734775999999998E-2</v>
      </c>
      <c r="P66" s="70">
        <v>44.4</v>
      </c>
      <c r="Q66" s="70">
        <v>42.66</v>
      </c>
      <c r="R66" s="70">
        <v>41.2</v>
      </c>
      <c r="S66" s="70">
        <v>47.48</v>
      </c>
      <c r="T66" s="70">
        <v>36.15</v>
      </c>
      <c r="U66" s="12">
        <v>32.630000000000003</v>
      </c>
      <c r="V66" s="12">
        <v>35.53</v>
      </c>
      <c r="W66" s="12">
        <v>46.22</v>
      </c>
      <c r="X66" s="12">
        <v>65.36</v>
      </c>
      <c r="Y66" s="12">
        <v>108.63</v>
      </c>
      <c r="Z66" s="12">
        <v>152.11000000000001</v>
      </c>
      <c r="AA66" s="16">
        <v>0.40626000000000001</v>
      </c>
      <c r="AB66" s="14">
        <v>0.39319999999999999</v>
      </c>
      <c r="AC66" s="14">
        <v>0.39539999999999997</v>
      </c>
      <c r="AD66" s="14">
        <v>0.58679999999999999</v>
      </c>
      <c r="AE66" s="14">
        <v>0.45590000000000003</v>
      </c>
      <c r="AF66" s="14">
        <v>0.42386865671641788</v>
      </c>
      <c r="AG66" s="14">
        <v>0.42201044776119401</v>
      </c>
      <c r="AH66" s="15">
        <v>0.3795</v>
      </c>
      <c r="AI66" s="15">
        <v>0.40915666305525461</v>
      </c>
      <c r="AJ66" s="15">
        <v>0.40089999999999998</v>
      </c>
      <c r="AK66" s="15">
        <v>0.38290043336944746</v>
      </c>
      <c r="AL66" s="64">
        <v>68.3</v>
      </c>
      <c r="AM66" s="64">
        <v>70</v>
      </c>
      <c r="AN66" s="64">
        <v>70</v>
      </c>
      <c r="AO66" s="64">
        <v>70</v>
      </c>
      <c r="AP66" s="64">
        <v>60</v>
      </c>
      <c r="AQ66" s="64">
        <v>62.5</v>
      </c>
      <c r="AR66" s="64">
        <v>65</v>
      </c>
      <c r="AS66" s="64">
        <v>70</v>
      </c>
      <c r="AT66" s="64">
        <v>80.714285714285722</v>
      </c>
      <c r="AU66" s="64">
        <v>120</v>
      </c>
      <c r="AV66" s="64">
        <v>148.57142857142856</v>
      </c>
      <c r="AW66" s="67">
        <v>0.40281400000000001</v>
      </c>
      <c r="AX66" s="65">
        <v>0.38190000000000002</v>
      </c>
      <c r="AY66" s="65">
        <v>0.37919999999999998</v>
      </c>
      <c r="AZ66" s="14">
        <v>0.3841</v>
      </c>
      <c r="BA66" s="14">
        <v>0.39660000000000001</v>
      </c>
      <c r="BB66" s="14">
        <v>0.39497499999999997</v>
      </c>
      <c r="BC66" s="14">
        <v>0.39334999999999998</v>
      </c>
      <c r="BD66" s="14">
        <v>0.3901</v>
      </c>
      <c r="BE66" s="14">
        <v>0.39361428571428569</v>
      </c>
      <c r="BF66" s="15">
        <v>0.40649999999999997</v>
      </c>
      <c r="BG66" s="15">
        <v>0.4158714285714285</v>
      </c>
    </row>
    <row r="67" spans="1:60" x14ac:dyDescent="0.25">
      <c r="A67" s="8">
        <v>4</v>
      </c>
      <c r="B67" s="22" t="s">
        <v>33</v>
      </c>
      <c r="C67" s="9">
        <v>4</v>
      </c>
      <c r="D67" s="10">
        <v>1</v>
      </c>
      <c r="E67" s="10">
        <v>1</v>
      </c>
      <c r="F67" s="19">
        <v>18.5882793764988</v>
      </c>
      <c r="G67" s="19">
        <v>48.041566746602712</v>
      </c>
      <c r="H67" s="10">
        <v>0.47499999999999998</v>
      </c>
      <c r="I67" s="11">
        <v>1.1443500000000001E-2</v>
      </c>
      <c r="J67" s="11">
        <v>0</v>
      </c>
      <c r="K67" s="11">
        <v>1.1443500000000001E-2</v>
      </c>
      <c r="L67" s="12">
        <f t="shared" ref="L67:L98" si="2">+M67*6.25</f>
        <v>289.5625</v>
      </c>
      <c r="M67" s="12">
        <v>46.33</v>
      </c>
      <c r="N67" s="12">
        <v>1.593</v>
      </c>
      <c r="O67" s="13">
        <v>0.18229495500000001</v>
      </c>
      <c r="P67" s="70">
        <v>44.2</v>
      </c>
      <c r="Q67" s="70">
        <v>58.58</v>
      </c>
      <c r="R67" s="70">
        <v>77.84</v>
      </c>
      <c r="S67" s="70">
        <v>79.59</v>
      </c>
      <c r="T67" s="70">
        <v>76.92</v>
      </c>
      <c r="U67" s="12">
        <v>75.209999999999994</v>
      </c>
      <c r="V67" s="12" t="s">
        <v>16</v>
      </c>
      <c r="W67" s="12">
        <v>87.08</v>
      </c>
      <c r="X67" s="12">
        <v>113.55</v>
      </c>
      <c r="Y67" s="12">
        <v>173.55</v>
      </c>
      <c r="Z67" s="12">
        <v>171.96</v>
      </c>
      <c r="AA67" s="12">
        <v>0.44</v>
      </c>
      <c r="AB67" s="10">
        <v>0.94</v>
      </c>
      <c r="AC67" s="10">
        <v>0.99</v>
      </c>
      <c r="AD67" s="10">
        <v>1.1599999999999999</v>
      </c>
      <c r="AE67" s="10">
        <v>1.04</v>
      </c>
      <c r="AF67" s="12">
        <v>1.0472761194029852</v>
      </c>
      <c r="AG67" s="12">
        <v>1.0550746268656717</v>
      </c>
      <c r="AH67" s="10">
        <v>1.07</v>
      </c>
      <c r="AI67" s="12">
        <v>1.0935714285714286</v>
      </c>
      <c r="AJ67" s="12">
        <v>1.18</v>
      </c>
      <c r="AK67" s="12">
        <v>1.2428571428571427</v>
      </c>
      <c r="AL67" s="61">
        <v>69</v>
      </c>
      <c r="AM67" s="61">
        <v>222.04</v>
      </c>
      <c r="AN67" s="61">
        <v>260.8</v>
      </c>
      <c r="AO67" s="61">
        <v>210</v>
      </c>
      <c r="AP67" s="61">
        <v>210</v>
      </c>
      <c r="AQ67" s="61">
        <v>205</v>
      </c>
      <c r="AR67" s="61">
        <v>200</v>
      </c>
      <c r="AS67" s="61">
        <v>190</v>
      </c>
      <c r="AT67" s="61">
        <v>187.85714285714286</v>
      </c>
      <c r="AU67" s="61">
        <v>180</v>
      </c>
      <c r="AV67" s="61">
        <v>174.28571428571428</v>
      </c>
      <c r="AW67" s="62">
        <v>0.39</v>
      </c>
      <c r="AX67" s="63">
        <v>1.26</v>
      </c>
      <c r="AY67" s="63">
        <v>1.31</v>
      </c>
      <c r="AZ67" s="10">
        <v>1.32</v>
      </c>
      <c r="BA67" s="10">
        <v>1.31</v>
      </c>
      <c r="BB67" s="12">
        <v>1.31</v>
      </c>
      <c r="BC67" s="12">
        <v>1.31</v>
      </c>
      <c r="BD67" s="10">
        <v>1.31</v>
      </c>
      <c r="BE67" s="12">
        <v>1.2778571428571428</v>
      </c>
      <c r="BF67" s="10">
        <v>1.1599999999999999</v>
      </c>
      <c r="BG67" s="12">
        <v>1.0742857142857141</v>
      </c>
    </row>
    <row r="68" spans="1:60" x14ac:dyDescent="0.25">
      <c r="A68" s="8">
        <v>43</v>
      </c>
      <c r="B68" s="22" t="s">
        <v>33</v>
      </c>
      <c r="C68" s="9">
        <v>7</v>
      </c>
      <c r="D68" s="10">
        <v>2</v>
      </c>
      <c r="E68" s="10">
        <v>1</v>
      </c>
      <c r="F68" s="19">
        <v>18.588000000000001</v>
      </c>
      <c r="G68" s="19">
        <v>48.042000000000002</v>
      </c>
      <c r="H68" s="10">
        <v>0.47539999999999999</v>
      </c>
      <c r="I68" s="11">
        <v>1.1443500000000001E-2</v>
      </c>
      <c r="J68" s="11">
        <v>2.6949000000000001E-3</v>
      </c>
      <c r="K68" s="11">
        <v>1.4138400000000001E-2</v>
      </c>
      <c r="L68" s="12">
        <f t="shared" si="2"/>
        <v>289.5625</v>
      </c>
      <c r="M68" s="12">
        <v>46.33</v>
      </c>
      <c r="N68" s="12">
        <v>1.593</v>
      </c>
      <c r="O68" s="13">
        <v>0.18229495500000001</v>
      </c>
      <c r="P68" s="70">
        <v>49.9</v>
      </c>
      <c r="Q68" s="70">
        <v>79.75</v>
      </c>
      <c r="R68" s="70">
        <v>78.540000000000006</v>
      </c>
      <c r="S68" s="70">
        <v>94.21</v>
      </c>
      <c r="T68" s="70">
        <v>97.66</v>
      </c>
      <c r="U68" s="12">
        <v>113.43</v>
      </c>
      <c r="V68" s="12">
        <v>134.93</v>
      </c>
      <c r="W68" s="12">
        <v>169.66</v>
      </c>
      <c r="X68" s="12">
        <v>207.95</v>
      </c>
      <c r="Y68" s="12">
        <v>256.61</v>
      </c>
      <c r="Z68" s="12">
        <v>218.12</v>
      </c>
      <c r="AA68" s="12">
        <v>0.39898692899999999</v>
      </c>
      <c r="AB68" s="10">
        <v>0.94</v>
      </c>
      <c r="AC68" s="10">
        <v>0.97</v>
      </c>
      <c r="AD68" s="10">
        <v>1.01</v>
      </c>
      <c r="AE68" s="10">
        <v>0.9</v>
      </c>
      <c r="AF68" s="12">
        <v>1.0183582089552241</v>
      </c>
      <c r="AG68" s="12">
        <v>1.0238805970149256</v>
      </c>
      <c r="AH68" s="10">
        <v>1.18</v>
      </c>
      <c r="AI68" s="12">
        <v>1.1585714285714284</v>
      </c>
      <c r="AJ68" s="12">
        <v>1.08</v>
      </c>
      <c r="AK68" s="12">
        <v>1.0228571428571429</v>
      </c>
      <c r="AL68" s="61">
        <v>84.3</v>
      </c>
      <c r="AM68" s="61">
        <v>250</v>
      </c>
      <c r="AN68" s="61">
        <v>230</v>
      </c>
      <c r="AO68" s="61">
        <v>250</v>
      </c>
      <c r="AP68" s="61">
        <v>260</v>
      </c>
      <c r="AQ68" s="61">
        <v>257.5</v>
      </c>
      <c r="AR68" s="61">
        <v>255</v>
      </c>
      <c r="AS68" s="61">
        <v>250</v>
      </c>
      <c r="AT68" s="61">
        <v>247.85714285714286</v>
      </c>
      <c r="AU68" s="61">
        <v>240</v>
      </c>
      <c r="AV68" s="61">
        <v>234.28571428571428</v>
      </c>
      <c r="AW68" s="62">
        <v>0.39204285700000002</v>
      </c>
      <c r="AX68" s="63">
        <v>1.22</v>
      </c>
      <c r="AY68" s="63">
        <v>1.25</v>
      </c>
      <c r="AZ68" s="10">
        <v>1.25</v>
      </c>
      <c r="BA68" s="10">
        <v>1.26</v>
      </c>
      <c r="BB68" s="12">
        <v>1.24</v>
      </c>
      <c r="BC68" s="12">
        <v>1.22</v>
      </c>
      <c r="BD68" s="10">
        <v>1.18</v>
      </c>
      <c r="BE68" s="12">
        <v>1.1499999999999999</v>
      </c>
      <c r="BF68" s="10">
        <v>1.04</v>
      </c>
      <c r="BG68" s="12">
        <v>0.96</v>
      </c>
    </row>
    <row r="69" spans="1:60" x14ac:dyDescent="0.25">
      <c r="A69" s="8">
        <v>75</v>
      </c>
      <c r="B69" s="22" t="s">
        <v>33</v>
      </c>
      <c r="C69" s="9">
        <v>3</v>
      </c>
      <c r="D69" s="10">
        <v>3</v>
      </c>
      <c r="E69" s="10">
        <v>1</v>
      </c>
      <c r="F69" s="19">
        <v>18.597250000000003</v>
      </c>
      <c r="G69" s="19">
        <v>48.000000000000007</v>
      </c>
      <c r="H69" s="10">
        <v>0.47499999999999998</v>
      </c>
      <c r="I69" s="11">
        <v>1.1443500000000001E-2</v>
      </c>
      <c r="J69" s="11">
        <v>0</v>
      </c>
      <c r="K69" s="11">
        <v>1.1443500000000001E-2</v>
      </c>
      <c r="L69" s="12">
        <f t="shared" si="2"/>
        <v>289.5625</v>
      </c>
      <c r="M69" s="12">
        <v>46.33</v>
      </c>
      <c r="N69" s="12">
        <v>1.593</v>
      </c>
      <c r="O69" s="13">
        <v>0.18229495500000001</v>
      </c>
      <c r="P69" s="70">
        <v>47.7</v>
      </c>
      <c r="Q69" s="70">
        <v>78.540000000000006</v>
      </c>
      <c r="R69" s="70">
        <v>80.89</v>
      </c>
      <c r="S69" s="70">
        <v>82.16</v>
      </c>
      <c r="T69" s="70">
        <v>91.34</v>
      </c>
      <c r="U69" s="12">
        <v>94.97</v>
      </c>
      <c r="V69" s="12">
        <v>104.36</v>
      </c>
      <c r="W69" s="12">
        <v>116.61</v>
      </c>
      <c r="X69" s="12">
        <v>149.97</v>
      </c>
      <c r="Y69" s="12">
        <v>197.76</v>
      </c>
      <c r="Z69" s="12">
        <v>213.62</v>
      </c>
      <c r="AA69" s="16">
        <v>0.40626000000000001</v>
      </c>
      <c r="AB69" s="14">
        <v>0.92869999999999997</v>
      </c>
      <c r="AC69" s="14">
        <v>0.92490000000000006</v>
      </c>
      <c r="AD69" s="14">
        <v>0.97430000000000005</v>
      </c>
      <c r="AE69" s="14">
        <v>1.0068999999999999</v>
      </c>
      <c r="AF69" s="14">
        <v>1.0640499999999999</v>
      </c>
      <c r="AG69" s="14">
        <v>1.0708</v>
      </c>
      <c r="AH69" s="15">
        <v>1.1491</v>
      </c>
      <c r="AI69" s="15">
        <v>1.1523785714285717</v>
      </c>
      <c r="AJ69" s="15">
        <v>1.1644000000000001</v>
      </c>
      <c r="AK69" s="15">
        <v>1.1731428571428575</v>
      </c>
      <c r="AL69" s="64">
        <v>75.400000000000006</v>
      </c>
      <c r="AM69" s="64">
        <v>240</v>
      </c>
      <c r="AN69" s="64">
        <v>219.99999999999997</v>
      </c>
      <c r="AO69" s="64">
        <v>250</v>
      </c>
      <c r="AP69" s="64">
        <v>200</v>
      </c>
      <c r="AQ69" s="64">
        <v>207.5</v>
      </c>
      <c r="AR69" s="64">
        <v>215</v>
      </c>
      <c r="AS69" s="64">
        <v>230</v>
      </c>
      <c r="AT69" s="64">
        <v>223.57142857142858</v>
      </c>
      <c r="AU69" s="64">
        <v>200</v>
      </c>
      <c r="AV69" s="64">
        <v>182.85714285714286</v>
      </c>
      <c r="AW69" s="67">
        <v>0.40281400000000001</v>
      </c>
      <c r="AX69" s="65">
        <v>1.2834000000000001</v>
      </c>
      <c r="AY69" s="65">
        <v>1.3075000000000001</v>
      </c>
      <c r="AZ69" s="14">
        <v>1.2962</v>
      </c>
      <c r="BA69" s="14">
        <v>1.2808999999999999</v>
      </c>
      <c r="BB69" s="14">
        <v>1.27355</v>
      </c>
      <c r="BC69" s="14">
        <v>1.2662</v>
      </c>
      <c r="BD69" s="15">
        <v>1.2515000000000001</v>
      </c>
      <c r="BE69" s="15">
        <v>1.22885</v>
      </c>
      <c r="BF69" s="15">
        <v>1.1457999999999999</v>
      </c>
      <c r="BG69" s="15">
        <v>1.0853999999999999</v>
      </c>
    </row>
    <row r="70" spans="1:60" x14ac:dyDescent="0.25">
      <c r="A70" s="8">
        <v>98</v>
      </c>
      <c r="B70" s="22" t="s">
        <v>33</v>
      </c>
      <c r="C70" s="9">
        <v>26</v>
      </c>
      <c r="D70" s="10">
        <v>3</v>
      </c>
      <c r="E70" s="10">
        <v>2</v>
      </c>
      <c r="F70" s="19">
        <v>18.597250000000003</v>
      </c>
      <c r="G70" s="19">
        <v>48.000000000000007</v>
      </c>
      <c r="H70" s="10">
        <v>0.47499999999999998</v>
      </c>
      <c r="I70" s="11">
        <v>1.1443500000000001E-2</v>
      </c>
      <c r="J70" s="11">
        <v>0</v>
      </c>
      <c r="K70" s="11">
        <v>1.1443500000000001E-2</v>
      </c>
      <c r="L70" s="12">
        <f t="shared" si="2"/>
        <v>289.5625</v>
      </c>
      <c r="M70" s="12">
        <v>46.33</v>
      </c>
      <c r="N70" s="12">
        <v>1.593</v>
      </c>
      <c r="O70" s="13">
        <v>0.18229495500000001</v>
      </c>
      <c r="P70" s="70">
        <v>44.6</v>
      </c>
      <c r="Q70" s="70">
        <v>79.8</v>
      </c>
      <c r="R70" s="70">
        <v>87.27</v>
      </c>
      <c r="S70" s="70">
        <v>94.02</v>
      </c>
      <c r="T70" s="70">
        <v>82.63</v>
      </c>
      <c r="U70" s="12">
        <v>101.23</v>
      </c>
      <c r="V70" s="12">
        <v>113.62</v>
      </c>
      <c r="W70" s="12">
        <v>137.88999999999999</v>
      </c>
      <c r="X70" s="12">
        <v>170.45</v>
      </c>
      <c r="Y70" s="12">
        <v>202.38</v>
      </c>
      <c r="Z70" s="12">
        <v>226.23</v>
      </c>
      <c r="AA70" s="16">
        <v>0.40626000000000001</v>
      </c>
      <c r="AB70" s="14">
        <v>0.95569999999999999</v>
      </c>
      <c r="AC70" s="14">
        <v>0.97350000000000003</v>
      </c>
      <c r="AD70" s="14">
        <v>1.0170999999999999</v>
      </c>
      <c r="AE70" s="14">
        <v>1.0436000000000001</v>
      </c>
      <c r="AF70" s="14">
        <v>1.1139104477611943</v>
      </c>
      <c r="AG70" s="14">
        <v>1.1165298507462689</v>
      </c>
      <c r="AH70" s="15">
        <v>1.2088000000000001</v>
      </c>
      <c r="AI70" s="15">
        <v>1.1938642857142858</v>
      </c>
      <c r="AJ70" s="15">
        <v>1.1391</v>
      </c>
      <c r="AK70" s="15">
        <v>1.0992714285714285</v>
      </c>
      <c r="AL70" s="64">
        <v>68.900000000000006</v>
      </c>
      <c r="AM70" s="64">
        <v>219.99999999999997</v>
      </c>
      <c r="AN70" s="64">
        <v>250</v>
      </c>
      <c r="AO70" s="64">
        <v>259.99999999999994</v>
      </c>
      <c r="AP70" s="64">
        <v>219.99999999999997</v>
      </c>
      <c r="AQ70" s="64">
        <v>222.5</v>
      </c>
      <c r="AR70" s="64">
        <v>225</v>
      </c>
      <c r="AS70" s="64">
        <v>230</v>
      </c>
      <c r="AT70" s="64">
        <v>225.71428571428572</v>
      </c>
      <c r="AU70" s="64">
        <v>210.00000000000006</v>
      </c>
      <c r="AV70" s="64">
        <v>198.57142857142867</v>
      </c>
      <c r="AW70" s="67">
        <v>0.40281400000000001</v>
      </c>
      <c r="AX70" s="65">
        <v>1.2977000000000001</v>
      </c>
      <c r="AY70" s="65">
        <v>1.2483</v>
      </c>
      <c r="AZ70" s="14">
        <v>1.2498</v>
      </c>
      <c r="BA70" s="14">
        <v>1.2591000000000001</v>
      </c>
      <c r="BB70" s="14">
        <v>1.24895</v>
      </c>
      <c r="BC70" s="14">
        <v>1.2387999999999999</v>
      </c>
      <c r="BD70" s="14">
        <v>1.2184999999999999</v>
      </c>
      <c r="BE70" s="14">
        <v>1.1985285714285714</v>
      </c>
      <c r="BF70" s="15">
        <v>1.1253</v>
      </c>
      <c r="BG70" s="15">
        <v>1.0720428571428571</v>
      </c>
    </row>
    <row r="71" spans="1:60" x14ac:dyDescent="0.25">
      <c r="A71" s="8">
        <v>22</v>
      </c>
      <c r="B71" s="23" t="s">
        <v>34</v>
      </c>
      <c r="C71" s="9">
        <v>22</v>
      </c>
      <c r="D71" s="10">
        <v>1</v>
      </c>
      <c r="E71" s="10">
        <v>1</v>
      </c>
      <c r="F71" s="19">
        <v>15.537827038580062</v>
      </c>
      <c r="G71" s="19">
        <v>52.057757558024583</v>
      </c>
      <c r="H71" s="10">
        <v>0.46970000000000001</v>
      </c>
      <c r="I71" s="11">
        <v>3.5374E-3</v>
      </c>
      <c r="J71" s="11">
        <v>8.2042E-3</v>
      </c>
      <c r="K71" s="11">
        <v>1.17416E-2</v>
      </c>
      <c r="L71" s="12">
        <f t="shared" si="2"/>
        <v>69.875</v>
      </c>
      <c r="M71" s="12">
        <v>11.18</v>
      </c>
      <c r="N71" s="12">
        <v>0.371</v>
      </c>
      <c r="O71" s="13">
        <v>1.3123754000000001E-2</v>
      </c>
      <c r="P71" s="70">
        <v>43.8</v>
      </c>
      <c r="Q71" s="70">
        <v>32.15</v>
      </c>
      <c r="R71" s="70">
        <v>39.92</v>
      </c>
      <c r="S71" s="70">
        <v>43.57</v>
      </c>
      <c r="T71" s="70">
        <v>38.79</v>
      </c>
      <c r="U71" s="12">
        <v>34.340000000000003</v>
      </c>
      <c r="V71" s="12">
        <v>32.04</v>
      </c>
      <c r="W71" s="12">
        <v>32.409999999999997</v>
      </c>
      <c r="X71" s="12">
        <v>37.799999999999997</v>
      </c>
      <c r="Y71" s="12">
        <v>96.74</v>
      </c>
      <c r="Z71" s="12">
        <v>56.67</v>
      </c>
      <c r="AA71" s="12">
        <v>9.91</v>
      </c>
      <c r="AB71" s="10">
        <v>5.21</v>
      </c>
      <c r="AC71" s="10">
        <v>2.78</v>
      </c>
      <c r="AD71" s="10">
        <v>5.45</v>
      </c>
      <c r="AE71" s="10">
        <v>4.5599999999999996</v>
      </c>
      <c r="AF71" s="12">
        <v>4.1005597014925366</v>
      </c>
      <c r="AG71" s="12">
        <v>3.9373134328358201</v>
      </c>
      <c r="AH71" s="10">
        <v>3.23</v>
      </c>
      <c r="AI71" s="12">
        <v>2.84</v>
      </c>
      <c r="AJ71" s="12">
        <v>1.41</v>
      </c>
      <c r="AK71" s="12">
        <v>0.36999999999999966</v>
      </c>
      <c r="AL71" s="61">
        <v>69.2</v>
      </c>
      <c r="AM71" s="61">
        <v>79.44</v>
      </c>
      <c r="AN71" s="61">
        <v>83.83</v>
      </c>
      <c r="AO71" s="61">
        <v>70</v>
      </c>
      <c r="AP71" s="61">
        <v>60</v>
      </c>
      <c r="AQ71" s="61">
        <v>57.5</v>
      </c>
      <c r="AR71" s="61">
        <v>55</v>
      </c>
      <c r="AS71" s="61">
        <v>50</v>
      </c>
      <c r="AT71" s="61">
        <v>60.714285714285715</v>
      </c>
      <c r="AU71" s="61">
        <v>100</v>
      </c>
      <c r="AV71" s="61">
        <v>128.57142857142856</v>
      </c>
      <c r="AW71" s="62">
        <v>6.37</v>
      </c>
      <c r="AX71" s="63">
        <v>2.77</v>
      </c>
      <c r="AY71" s="63">
        <v>2.95</v>
      </c>
      <c r="AZ71" s="10">
        <v>3.32</v>
      </c>
      <c r="BA71" s="10">
        <v>3.17</v>
      </c>
      <c r="BB71" s="12">
        <v>2.9474999999999998</v>
      </c>
      <c r="BC71" s="12">
        <v>2.7249999999999996</v>
      </c>
      <c r="BD71" s="10">
        <v>2.2799999999999998</v>
      </c>
      <c r="BE71" s="12">
        <v>2.0914285714285716</v>
      </c>
      <c r="BF71" s="10">
        <v>1.4</v>
      </c>
      <c r="BG71" s="12">
        <v>0.89714285714285724</v>
      </c>
    </row>
    <row r="72" spans="1:60" x14ac:dyDescent="0.25">
      <c r="A72" s="8">
        <v>42</v>
      </c>
      <c r="B72" s="24" t="s">
        <v>34</v>
      </c>
      <c r="C72" s="9">
        <v>6</v>
      </c>
      <c r="D72" s="10">
        <v>2</v>
      </c>
      <c r="E72" s="10">
        <v>1</v>
      </c>
      <c r="F72" s="19">
        <v>15.634</v>
      </c>
      <c r="G72" s="19">
        <v>51.948</v>
      </c>
      <c r="H72" s="10">
        <v>0.47039999999999998</v>
      </c>
      <c r="I72" s="11">
        <v>3.5431999999999998E-3</v>
      </c>
      <c r="J72" s="11">
        <v>8.2243999999999998E-3</v>
      </c>
      <c r="K72" s="11">
        <v>1.17675E-2</v>
      </c>
      <c r="L72" s="12">
        <f t="shared" si="2"/>
        <v>69.875</v>
      </c>
      <c r="M72" s="12">
        <v>11.18</v>
      </c>
      <c r="N72" s="12">
        <v>0.371</v>
      </c>
      <c r="O72" s="13">
        <v>1.3145272E-2</v>
      </c>
      <c r="P72" s="70">
        <v>50.1</v>
      </c>
      <c r="Q72" s="70">
        <v>44.27</v>
      </c>
      <c r="R72" s="70">
        <v>48.53</v>
      </c>
      <c r="S72" s="70">
        <v>49.51</v>
      </c>
      <c r="T72" s="70">
        <v>51.07</v>
      </c>
      <c r="U72" s="12">
        <v>59.14</v>
      </c>
      <c r="V72" s="12">
        <v>63.91</v>
      </c>
      <c r="W72" s="12">
        <v>77.27</v>
      </c>
      <c r="X72" s="12">
        <v>85.57</v>
      </c>
      <c r="Y72" s="12">
        <v>128.54</v>
      </c>
      <c r="Z72" s="12">
        <v>179.47</v>
      </c>
      <c r="AA72" s="12">
        <v>8.68</v>
      </c>
      <c r="AB72" s="10">
        <v>5.33</v>
      </c>
      <c r="AC72" s="10">
        <v>5.37</v>
      </c>
      <c r="AD72" s="10">
        <v>4.6900000000000004</v>
      </c>
      <c r="AE72" s="10">
        <v>3.72</v>
      </c>
      <c r="AF72" s="12">
        <v>3.3345149253731345</v>
      </c>
      <c r="AG72" s="12">
        <v>3.2243283582089557</v>
      </c>
      <c r="AH72" s="10">
        <v>2.65</v>
      </c>
      <c r="AI72" s="12">
        <v>2.4121428571428569</v>
      </c>
      <c r="AJ72" s="12">
        <v>1.54</v>
      </c>
      <c r="AK72" s="12">
        <v>0.90571428571428569</v>
      </c>
      <c r="AL72" s="61">
        <v>84.6</v>
      </c>
      <c r="AM72" s="61">
        <v>90</v>
      </c>
      <c r="AN72" s="61">
        <v>90</v>
      </c>
      <c r="AO72" s="61">
        <v>80</v>
      </c>
      <c r="AP72" s="61">
        <v>80</v>
      </c>
      <c r="AQ72" s="61">
        <v>90</v>
      </c>
      <c r="AR72" s="61">
        <v>100</v>
      </c>
      <c r="AS72" s="61">
        <v>120</v>
      </c>
      <c r="AT72" s="61">
        <v>122.14285714285714</v>
      </c>
      <c r="AU72" s="61">
        <v>130</v>
      </c>
      <c r="AV72" s="61">
        <v>135.71428571428572</v>
      </c>
      <c r="AW72" s="62">
        <v>5.28</v>
      </c>
      <c r="AX72" s="63">
        <v>3.12</v>
      </c>
      <c r="AY72" s="63">
        <v>3.24</v>
      </c>
      <c r="AZ72" s="10">
        <v>3.21</v>
      </c>
      <c r="BA72" s="10">
        <v>3.08</v>
      </c>
      <c r="BB72" s="12">
        <v>2.8200000000000003</v>
      </c>
      <c r="BC72" s="12">
        <v>2.56</v>
      </c>
      <c r="BD72" s="10">
        <v>2.04</v>
      </c>
      <c r="BE72" s="12">
        <v>1.9007142857142856</v>
      </c>
      <c r="BF72" s="10">
        <v>1.39</v>
      </c>
      <c r="BG72" s="12">
        <v>1.0185714285714282</v>
      </c>
    </row>
    <row r="73" spans="1:60" x14ac:dyDescent="0.25">
      <c r="A73" s="8">
        <v>61</v>
      </c>
      <c r="B73" s="24" t="s">
        <v>34</v>
      </c>
      <c r="C73" s="9">
        <v>25</v>
      </c>
      <c r="D73" s="10">
        <v>2</v>
      </c>
      <c r="E73" s="10">
        <v>2</v>
      </c>
      <c r="F73" s="19">
        <v>15.63</v>
      </c>
      <c r="G73" s="19">
        <v>51.957000000000001</v>
      </c>
      <c r="H73" s="10">
        <v>0.47060000000000002</v>
      </c>
      <c r="I73" s="11">
        <v>3.5452999999999999E-3</v>
      </c>
      <c r="J73" s="11">
        <v>8.2243999999999998E-3</v>
      </c>
      <c r="K73" s="11">
        <v>1.1769699999999999E-2</v>
      </c>
      <c r="L73" s="12">
        <f t="shared" si="2"/>
        <v>69.875</v>
      </c>
      <c r="M73" s="12">
        <v>11.18</v>
      </c>
      <c r="N73" s="12">
        <v>0.371</v>
      </c>
      <c r="O73" s="13">
        <v>1.3153063E-2</v>
      </c>
      <c r="P73" s="70">
        <v>47.1</v>
      </c>
      <c r="Q73" s="70">
        <v>42.13</v>
      </c>
      <c r="R73" s="70">
        <v>44.34</v>
      </c>
      <c r="S73" s="70">
        <v>49.87</v>
      </c>
      <c r="T73" s="70">
        <v>61.17</v>
      </c>
      <c r="U73" s="12">
        <v>51.96</v>
      </c>
      <c r="V73" s="12">
        <v>70.12</v>
      </c>
      <c r="W73" s="12">
        <v>74.069999999999993</v>
      </c>
      <c r="X73" s="12">
        <v>90.93</v>
      </c>
      <c r="Y73" s="12">
        <v>132.57</v>
      </c>
      <c r="Z73" s="12">
        <v>202.33</v>
      </c>
      <c r="AA73" s="12">
        <v>9.19</v>
      </c>
      <c r="AB73" s="10">
        <v>4.03</v>
      </c>
      <c r="AC73" s="10">
        <v>4.97</v>
      </c>
      <c r="AD73" s="10">
        <v>4.13</v>
      </c>
      <c r="AE73" s="10">
        <v>1.84</v>
      </c>
      <c r="AF73" s="12">
        <v>2.5914285714285712</v>
      </c>
      <c r="AG73" s="12">
        <v>2.5142857142857142</v>
      </c>
      <c r="AH73" s="10">
        <v>2.36</v>
      </c>
      <c r="AI73" s="12">
        <v>2.1285714285714281</v>
      </c>
      <c r="AJ73" s="12">
        <v>1.28</v>
      </c>
      <c r="AK73" s="12">
        <v>0.66285714285714326</v>
      </c>
      <c r="AL73" s="61">
        <v>79.2</v>
      </c>
      <c r="AM73" s="61">
        <v>80</v>
      </c>
      <c r="AN73" s="61">
        <v>80</v>
      </c>
      <c r="AO73" s="61">
        <v>80</v>
      </c>
      <c r="AP73" s="61">
        <v>100</v>
      </c>
      <c r="AQ73" s="61">
        <v>100</v>
      </c>
      <c r="AR73" s="61">
        <v>100</v>
      </c>
      <c r="AS73" s="61">
        <v>100</v>
      </c>
      <c r="AT73" s="61">
        <v>112.85714285714285</v>
      </c>
      <c r="AU73" s="61">
        <v>160</v>
      </c>
      <c r="AV73" s="61">
        <v>194.28571428571428</v>
      </c>
      <c r="AW73" s="62">
        <v>5.62</v>
      </c>
      <c r="AX73" s="63">
        <v>3.12</v>
      </c>
      <c r="AY73" s="63">
        <v>3.11</v>
      </c>
      <c r="AZ73" s="10">
        <v>3.06</v>
      </c>
      <c r="BA73" s="10">
        <v>2.65</v>
      </c>
      <c r="BB73" s="12">
        <v>2.4525000000000001</v>
      </c>
      <c r="BC73" s="12">
        <v>2.2549999999999999</v>
      </c>
      <c r="BD73" s="10">
        <v>1.86</v>
      </c>
      <c r="BE73" s="12">
        <v>1.7464285714285714</v>
      </c>
      <c r="BF73" s="10">
        <v>1.33</v>
      </c>
      <c r="BG73" s="12">
        <v>1.0271428571428571</v>
      </c>
    </row>
    <row r="74" spans="1:60" s="5" customFormat="1" x14ac:dyDescent="0.25">
      <c r="A74" s="8">
        <v>96</v>
      </c>
      <c r="B74" s="26" t="s">
        <v>34</v>
      </c>
      <c r="C74" s="9">
        <v>24</v>
      </c>
      <c r="D74" s="10">
        <v>3</v>
      </c>
      <c r="E74" s="10">
        <v>1</v>
      </c>
      <c r="F74" s="19">
        <v>15.624552651042729</v>
      </c>
      <c r="G74" s="19">
        <v>51.944883672340715</v>
      </c>
      <c r="H74" s="10">
        <v>0.46970000000000001</v>
      </c>
      <c r="I74" s="11">
        <v>3.5374E-3</v>
      </c>
      <c r="J74" s="11">
        <v>8.2042E-3</v>
      </c>
      <c r="K74" s="11">
        <v>1.17416E-2</v>
      </c>
      <c r="L74" s="12">
        <f t="shared" si="2"/>
        <v>69.875</v>
      </c>
      <c r="M74" s="12">
        <v>11.18</v>
      </c>
      <c r="N74" s="12">
        <v>0.371</v>
      </c>
      <c r="O74" s="13">
        <v>1.3123754000000001E-2</v>
      </c>
      <c r="P74" s="70">
        <v>44.9</v>
      </c>
      <c r="Q74" s="70">
        <v>42.13</v>
      </c>
      <c r="R74" s="70">
        <v>45.55</v>
      </c>
      <c r="S74" s="70">
        <v>43.13</v>
      </c>
      <c r="T74" s="70">
        <v>39.96</v>
      </c>
      <c r="U74" s="12">
        <v>38.14</v>
      </c>
      <c r="V74" s="12">
        <v>39.53</v>
      </c>
      <c r="W74" s="12">
        <v>48.96</v>
      </c>
      <c r="X74" s="12">
        <v>54.41</v>
      </c>
      <c r="Y74" s="12">
        <v>103.79</v>
      </c>
      <c r="Z74" s="12">
        <v>150.54</v>
      </c>
      <c r="AA74" s="14">
        <v>9.02</v>
      </c>
      <c r="AB74" s="14">
        <v>6.0190000000000001</v>
      </c>
      <c r="AC74" s="14">
        <v>4.7428999999999997</v>
      </c>
      <c r="AD74" s="14">
        <v>5.3653000000000004</v>
      </c>
      <c r="AE74" s="14">
        <v>4.5974000000000004</v>
      </c>
      <c r="AF74" s="14">
        <v>3.9291507462686575</v>
      </c>
      <c r="AG74" s="14">
        <v>3.7790164179104484</v>
      </c>
      <c r="AH74" s="15">
        <v>2.8126000000000002</v>
      </c>
      <c r="AI74" s="15">
        <v>2.536664285714286</v>
      </c>
      <c r="AJ74" s="15">
        <v>1.5248999999999999</v>
      </c>
      <c r="AK74" s="15">
        <v>0.78907142857142887</v>
      </c>
      <c r="AL74" s="64">
        <v>69.400000000000006</v>
      </c>
      <c r="AM74" s="64">
        <v>60</v>
      </c>
      <c r="AN74" s="64">
        <v>70</v>
      </c>
      <c r="AO74" s="64">
        <v>80</v>
      </c>
      <c r="AP74" s="64">
        <v>60</v>
      </c>
      <c r="AQ74" s="64">
        <v>62.5</v>
      </c>
      <c r="AR74" s="64">
        <v>65</v>
      </c>
      <c r="AS74" s="64">
        <v>70</v>
      </c>
      <c r="AT74" s="64">
        <v>80.714285714285722</v>
      </c>
      <c r="AU74" s="64">
        <v>120</v>
      </c>
      <c r="AV74" s="64">
        <v>148.57142857142856</v>
      </c>
      <c r="AW74" s="65">
        <v>5.49</v>
      </c>
      <c r="AX74" s="65">
        <v>3.8174999999999999</v>
      </c>
      <c r="AY74" s="65">
        <v>3.8157000000000001</v>
      </c>
      <c r="AZ74" s="14">
        <v>3.6383999999999999</v>
      </c>
      <c r="BA74" s="14">
        <v>3.2694999999999999</v>
      </c>
      <c r="BB74" s="14">
        <v>2.9762</v>
      </c>
      <c r="BC74" s="14">
        <v>2.6829000000000001</v>
      </c>
      <c r="BD74" s="14">
        <v>2.0962999999999998</v>
      </c>
      <c r="BE74" s="14">
        <v>1.9599071428571428</v>
      </c>
      <c r="BF74" s="15">
        <v>1.4598</v>
      </c>
      <c r="BG74" s="15">
        <v>1.0960857142857146</v>
      </c>
      <c r="BH74"/>
    </row>
    <row r="75" spans="1:60" x14ac:dyDescent="0.25">
      <c r="A75" s="8">
        <v>6</v>
      </c>
      <c r="B75" s="23" t="s">
        <v>35</v>
      </c>
      <c r="C75" s="9">
        <v>6</v>
      </c>
      <c r="D75" s="10">
        <v>1</v>
      </c>
      <c r="E75" s="10">
        <v>1</v>
      </c>
      <c r="F75" s="19">
        <v>15.357631320404213</v>
      </c>
      <c r="G75" s="19">
        <v>51.924654589800511</v>
      </c>
      <c r="H75" s="10">
        <v>0.47010000000000002</v>
      </c>
      <c r="I75" s="11">
        <v>1.2149999999999999E-3</v>
      </c>
      <c r="J75" s="11">
        <v>1.0308100000000001E-2</v>
      </c>
      <c r="K75" s="11">
        <v>1.15231E-2</v>
      </c>
      <c r="L75" s="12">
        <f t="shared" si="2"/>
        <v>31.8125</v>
      </c>
      <c r="M75" s="12">
        <v>5.09</v>
      </c>
      <c r="N75" s="12">
        <v>0.372</v>
      </c>
      <c r="O75" s="13">
        <v>4.5198E-3</v>
      </c>
      <c r="P75" s="70">
        <v>44.2</v>
      </c>
      <c r="Q75" s="70">
        <v>33.01</v>
      </c>
      <c r="R75" s="70">
        <v>41.51</v>
      </c>
      <c r="S75" s="70">
        <v>40.130000000000003</v>
      </c>
      <c r="T75" s="70">
        <v>40.96</v>
      </c>
      <c r="U75" s="12">
        <v>37.82</v>
      </c>
      <c r="V75" s="12" t="s">
        <v>16</v>
      </c>
      <c r="W75" s="12">
        <v>21.09</v>
      </c>
      <c r="X75" s="12">
        <v>29.84</v>
      </c>
      <c r="Y75" s="12">
        <v>95.34</v>
      </c>
      <c r="Z75" s="12">
        <v>61.48</v>
      </c>
      <c r="AA75" s="12">
        <v>9.82</v>
      </c>
      <c r="AB75" s="10">
        <v>4.49</v>
      </c>
      <c r="AC75" s="10">
        <v>5.03</v>
      </c>
      <c r="AD75" s="10">
        <v>5.12</v>
      </c>
      <c r="AE75" s="10">
        <v>4.9800000000000004</v>
      </c>
      <c r="AF75" s="12">
        <v>3.9103731343283585</v>
      </c>
      <c r="AG75" s="12">
        <v>3.7382089552238806</v>
      </c>
      <c r="AH75" s="10">
        <v>2.2400000000000002</v>
      </c>
      <c r="AI75" s="12">
        <v>2.0257142857142858</v>
      </c>
      <c r="AJ75" s="12">
        <v>1.24</v>
      </c>
      <c r="AK75" s="12">
        <v>0.66857142857142815</v>
      </c>
      <c r="AL75" s="61">
        <v>69</v>
      </c>
      <c r="AM75" s="61">
        <v>86.35</v>
      </c>
      <c r="AN75" s="61">
        <v>87.37</v>
      </c>
      <c r="AO75" s="61">
        <v>70</v>
      </c>
      <c r="AP75" s="61">
        <v>70</v>
      </c>
      <c r="AQ75" s="61">
        <v>65</v>
      </c>
      <c r="AR75" s="61">
        <v>60</v>
      </c>
      <c r="AS75" s="61">
        <v>50</v>
      </c>
      <c r="AT75" s="61">
        <v>60.714285714285715</v>
      </c>
      <c r="AU75" s="61">
        <v>100</v>
      </c>
      <c r="AV75" s="61">
        <v>128.57142857142856</v>
      </c>
      <c r="AW75" s="62">
        <v>6.39</v>
      </c>
      <c r="AX75" s="63">
        <v>2.73</v>
      </c>
      <c r="AY75" s="63">
        <v>3.06</v>
      </c>
      <c r="AZ75" s="10">
        <v>3.27</v>
      </c>
      <c r="BA75" s="10">
        <v>3.03</v>
      </c>
      <c r="BB75" s="12">
        <v>2.7724999999999995</v>
      </c>
      <c r="BC75" s="12">
        <v>2.5149999999999997</v>
      </c>
      <c r="BD75" s="10">
        <v>2</v>
      </c>
      <c r="BE75" s="12">
        <v>1.8499999999999999</v>
      </c>
      <c r="BF75" s="10">
        <v>1.3</v>
      </c>
      <c r="BG75" s="12">
        <v>0.89999999999999969</v>
      </c>
    </row>
    <row r="76" spans="1:60" x14ac:dyDescent="0.25">
      <c r="A76" s="8">
        <v>41</v>
      </c>
      <c r="B76" s="24" t="s">
        <v>35</v>
      </c>
      <c r="C76" s="9">
        <v>5</v>
      </c>
      <c r="D76" s="10">
        <v>2</v>
      </c>
      <c r="E76" s="10">
        <v>1</v>
      </c>
      <c r="F76" s="19">
        <v>15.35</v>
      </c>
      <c r="G76" s="19">
        <v>51.951999999999998</v>
      </c>
      <c r="H76" s="10">
        <v>0.47120000000000001</v>
      </c>
      <c r="I76" s="11">
        <v>1.2181E-3</v>
      </c>
      <c r="J76" s="11">
        <v>1.03558E-2</v>
      </c>
      <c r="K76" s="11">
        <v>1.15739E-2</v>
      </c>
      <c r="L76" s="12">
        <f t="shared" si="2"/>
        <v>31.8125</v>
      </c>
      <c r="M76" s="12">
        <v>5.09</v>
      </c>
      <c r="N76" s="12">
        <v>0.372</v>
      </c>
      <c r="O76" s="13">
        <v>4.5313319999999999E-3</v>
      </c>
      <c r="P76" s="70">
        <v>50.2</v>
      </c>
      <c r="Q76" s="70">
        <v>46.07</v>
      </c>
      <c r="R76" s="70">
        <v>46.23</v>
      </c>
      <c r="S76" s="70">
        <v>46.46</v>
      </c>
      <c r="T76" s="70">
        <v>54.96</v>
      </c>
      <c r="U76" s="12">
        <v>51.85</v>
      </c>
      <c r="V76" s="12">
        <v>57.56</v>
      </c>
      <c r="W76" s="12">
        <v>67.12</v>
      </c>
      <c r="X76" s="12">
        <v>78.77</v>
      </c>
      <c r="Y76" s="12">
        <v>126.64</v>
      </c>
      <c r="Z76" s="12">
        <v>204.24</v>
      </c>
      <c r="AA76" s="12">
        <v>8.65</v>
      </c>
      <c r="AB76" s="10">
        <v>5</v>
      </c>
      <c r="AC76" s="10">
        <v>5.58</v>
      </c>
      <c r="AD76" s="10">
        <v>5.0599999999999996</v>
      </c>
      <c r="AE76" s="10">
        <v>3.97</v>
      </c>
      <c r="AF76" s="12">
        <v>3.2994776119402984</v>
      </c>
      <c r="AG76" s="12">
        <v>3.178507462686567</v>
      </c>
      <c r="AH76" s="10">
        <v>2.23</v>
      </c>
      <c r="AI76" s="12">
        <v>2.052142857142857</v>
      </c>
      <c r="AJ76" s="12">
        <v>1.4</v>
      </c>
      <c r="AK76" s="12">
        <v>0.92571428571428571</v>
      </c>
      <c r="AL76" s="61">
        <v>84.9</v>
      </c>
      <c r="AM76" s="61">
        <v>80</v>
      </c>
      <c r="AN76" s="61">
        <v>80</v>
      </c>
      <c r="AO76" s="61">
        <v>80</v>
      </c>
      <c r="AP76" s="61">
        <v>90</v>
      </c>
      <c r="AQ76" s="61">
        <v>95</v>
      </c>
      <c r="AR76" s="61">
        <v>100</v>
      </c>
      <c r="AS76" s="61">
        <v>110</v>
      </c>
      <c r="AT76" s="61">
        <v>116.42857142857142</v>
      </c>
      <c r="AU76" s="61">
        <v>140</v>
      </c>
      <c r="AV76" s="61">
        <v>157.14285714285714</v>
      </c>
      <c r="AW76" s="62">
        <v>5.27</v>
      </c>
      <c r="AX76" s="63">
        <v>3.66</v>
      </c>
      <c r="AY76" s="63">
        <v>3.56</v>
      </c>
      <c r="AZ76" s="10">
        <v>3.43</v>
      </c>
      <c r="BA76" s="10">
        <v>3.25</v>
      </c>
      <c r="BB76" s="12">
        <v>2.9325000000000001</v>
      </c>
      <c r="BC76" s="12">
        <v>2.6150000000000002</v>
      </c>
      <c r="BD76" s="10">
        <v>1.98</v>
      </c>
      <c r="BE76" s="12">
        <v>1.8385714285714283</v>
      </c>
      <c r="BF76" s="10">
        <v>1.32</v>
      </c>
      <c r="BG76" s="12">
        <v>0.94285714285714284</v>
      </c>
    </row>
    <row r="77" spans="1:60" x14ac:dyDescent="0.25">
      <c r="A77" s="8">
        <v>65</v>
      </c>
      <c r="B77" s="24" t="s">
        <v>35</v>
      </c>
      <c r="C77" s="9">
        <v>29</v>
      </c>
      <c r="D77" s="10">
        <v>2</v>
      </c>
      <c r="E77" s="10">
        <v>2</v>
      </c>
      <c r="F77" s="19">
        <v>15.318</v>
      </c>
      <c r="G77" s="19">
        <v>51.981999999999999</v>
      </c>
      <c r="H77" s="10">
        <v>0.47070000000000001</v>
      </c>
      <c r="I77" s="11">
        <v>1.2176000000000001E-3</v>
      </c>
      <c r="J77" s="11">
        <v>1.0319099999999999E-2</v>
      </c>
      <c r="K77" s="11">
        <v>1.1536599999999999E-2</v>
      </c>
      <c r="L77" s="12">
        <f t="shared" si="2"/>
        <v>31.8125</v>
      </c>
      <c r="M77" s="12">
        <v>5.09</v>
      </c>
      <c r="N77" s="12">
        <v>0.372</v>
      </c>
      <c r="O77" s="13">
        <v>4.5294720000000005E-3</v>
      </c>
      <c r="P77" s="70">
        <v>46.5</v>
      </c>
      <c r="Q77" s="70">
        <v>43.36</v>
      </c>
      <c r="R77" s="70">
        <v>47.75</v>
      </c>
      <c r="S77" s="70">
        <v>51.85</v>
      </c>
      <c r="T77" s="70">
        <v>51.73</v>
      </c>
      <c r="U77" s="12">
        <v>50.4</v>
      </c>
      <c r="V77" s="12">
        <v>64.38</v>
      </c>
      <c r="W77" s="12">
        <v>72.010000000000005</v>
      </c>
      <c r="X77" s="12">
        <v>88.24</v>
      </c>
      <c r="Y77" s="12">
        <v>122.07</v>
      </c>
      <c r="Z77" s="12">
        <v>184.13</v>
      </c>
      <c r="AA77" s="12">
        <v>9.31</v>
      </c>
      <c r="AB77" s="10">
        <v>3.74</v>
      </c>
      <c r="AC77" s="10">
        <v>4.96</v>
      </c>
      <c r="AD77" s="10">
        <v>4.55</v>
      </c>
      <c r="AE77" s="10">
        <v>3.96</v>
      </c>
      <c r="AF77" s="12">
        <v>3.5761194029850745</v>
      </c>
      <c r="AG77" s="12">
        <v>3.4346268656716417</v>
      </c>
      <c r="AH77" s="10">
        <v>2.84</v>
      </c>
      <c r="AI77" s="12">
        <v>2.4971428571428573</v>
      </c>
      <c r="AJ77" s="12">
        <v>1.24</v>
      </c>
      <c r="AK77" s="12">
        <v>0.32571428571428607</v>
      </c>
      <c r="AL77" s="61">
        <v>78</v>
      </c>
      <c r="AM77" s="61">
        <v>90</v>
      </c>
      <c r="AN77" s="61">
        <v>80</v>
      </c>
      <c r="AO77" s="61">
        <v>80</v>
      </c>
      <c r="AP77" s="61">
        <v>90</v>
      </c>
      <c r="AQ77" s="61">
        <v>92.5</v>
      </c>
      <c r="AR77" s="61">
        <v>95</v>
      </c>
      <c r="AS77" s="61" t="s">
        <v>16</v>
      </c>
      <c r="AT77" s="61">
        <v>110.71428571428572</v>
      </c>
      <c r="AU77" s="61">
        <v>150</v>
      </c>
      <c r="AV77" s="61">
        <v>178.57142857142856</v>
      </c>
      <c r="AW77" s="62">
        <v>5.7</v>
      </c>
      <c r="AX77" s="63">
        <v>3.01</v>
      </c>
      <c r="AY77" s="63">
        <v>3.28</v>
      </c>
      <c r="AZ77" s="10">
        <v>3.23</v>
      </c>
      <c r="BA77" s="10">
        <v>2.8</v>
      </c>
      <c r="BB77" s="12">
        <v>2.5975000000000001</v>
      </c>
      <c r="BC77" s="12">
        <v>2.3950000000000005</v>
      </c>
      <c r="BD77" s="10" t="s">
        <v>16</v>
      </c>
      <c r="BE77" s="12">
        <v>1.8442857142857139</v>
      </c>
      <c r="BF77" s="10">
        <v>1.31</v>
      </c>
      <c r="BG77" s="12">
        <v>0.92142857142857126</v>
      </c>
    </row>
    <row r="78" spans="1:60" x14ac:dyDescent="0.25">
      <c r="A78" s="8">
        <v>104</v>
      </c>
      <c r="B78" s="26" t="s">
        <v>35</v>
      </c>
      <c r="C78" s="9">
        <v>32</v>
      </c>
      <c r="D78" s="10">
        <v>3</v>
      </c>
      <c r="E78" s="10">
        <v>1</v>
      </c>
      <c r="F78" s="19">
        <v>15.321141765828022</v>
      </c>
      <c r="G78" s="19">
        <v>51.94475245557426</v>
      </c>
      <c r="H78" s="10">
        <v>0.47010000000000002</v>
      </c>
      <c r="I78" s="11">
        <v>1.2149999999999999E-3</v>
      </c>
      <c r="J78" s="11">
        <v>1.0308100000000001E-2</v>
      </c>
      <c r="K78" s="11">
        <v>1.15231E-2</v>
      </c>
      <c r="L78" s="12">
        <f t="shared" si="2"/>
        <v>31.8125</v>
      </c>
      <c r="M78" s="12">
        <v>5.09</v>
      </c>
      <c r="N78" s="12">
        <v>0.372</v>
      </c>
      <c r="O78" s="13">
        <v>4.5198E-3</v>
      </c>
      <c r="P78" s="70">
        <v>43.8</v>
      </c>
      <c r="Q78" s="70">
        <v>41.08</v>
      </c>
      <c r="R78" s="70">
        <v>45.59</v>
      </c>
      <c r="S78" s="70">
        <v>43.82</v>
      </c>
      <c r="T78" s="70">
        <v>34.799999999999997</v>
      </c>
      <c r="U78" s="12">
        <v>31.51</v>
      </c>
      <c r="V78" s="12">
        <v>27.29</v>
      </c>
      <c r="W78" s="12">
        <v>32.72</v>
      </c>
      <c r="X78" s="12">
        <v>47.18</v>
      </c>
      <c r="Y78" s="12">
        <v>104.49</v>
      </c>
      <c r="Z78" s="12">
        <v>148.87</v>
      </c>
      <c r="AA78" s="14">
        <v>9.2100000000000009</v>
      </c>
      <c r="AB78" s="14">
        <v>5.2710999999999997</v>
      </c>
      <c r="AC78" s="14">
        <v>5.2619999999999996</v>
      </c>
      <c r="AD78" s="14">
        <v>5.0590999999999999</v>
      </c>
      <c r="AE78" s="14">
        <v>4.8288000000000002</v>
      </c>
      <c r="AF78" s="14">
        <v>3.837170149253732</v>
      </c>
      <c r="AG78" s="14">
        <v>3.6760432835820902</v>
      </c>
      <c r="AH78" s="15">
        <v>2.286</v>
      </c>
      <c r="AI78" s="15">
        <v>2.0822785714285716</v>
      </c>
      <c r="AJ78" s="15">
        <v>1.3352999999999999</v>
      </c>
      <c r="AK78" s="15">
        <v>0.79204285714285683</v>
      </c>
      <c r="AL78" s="64">
        <v>67.2</v>
      </c>
      <c r="AM78" s="64">
        <v>70</v>
      </c>
      <c r="AN78" s="64">
        <v>60</v>
      </c>
      <c r="AO78" s="64">
        <v>70</v>
      </c>
      <c r="AP78" s="64">
        <v>50</v>
      </c>
      <c r="AQ78" s="64">
        <v>50</v>
      </c>
      <c r="AR78" s="64">
        <v>50</v>
      </c>
      <c r="AS78" s="64">
        <v>50</v>
      </c>
      <c r="AT78" s="64">
        <v>67.142857142857139</v>
      </c>
      <c r="AU78" s="64">
        <v>129.99999999999997</v>
      </c>
      <c r="AV78" s="64">
        <v>175.71428571428567</v>
      </c>
      <c r="AW78" s="65">
        <v>5.67</v>
      </c>
      <c r="AX78" s="65">
        <v>3.2667000000000002</v>
      </c>
      <c r="AY78" s="65">
        <v>3.4617</v>
      </c>
      <c r="AZ78" s="14">
        <v>3.4624000000000001</v>
      </c>
      <c r="BA78" s="14">
        <v>3.1524999999999999</v>
      </c>
      <c r="BB78" s="14">
        <v>2.8659749999999997</v>
      </c>
      <c r="BC78" s="14">
        <v>2.57945</v>
      </c>
      <c r="BD78" s="14">
        <v>2.0064000000000002</v>
      </c>
      <c r="BE78" s="14">
        <v>1.8699428571428576</v>
      </c>
      <c r="BF78" s="15">
        <v>1.3695999999999999</v>
      </c>
      <c r="BG78" s="15">
        <v>1.005714285714286</v>
      </c>
    </row>
    <row r="79" spans="1:60" x14ac:dyDescent="0.25">
      <c r="A79" s="8">
        <v>29</v>
      </c>
      <c r="B79" s="23" t="s">
        <v>36</v>
      </c>
      <c r="C79" s="9">
        <v>29</v>
      </c>
      <c r="D79" s="10">
        <v>1</v>
      </c>
      <c r="E79" s="10">
        <v>1</v>
      </c>
      <c r="F79" s="19">
        <v>20.018080988637095</v>
      </c>
      <c r="G79" s="19">
        <v>43.886464405494181</v>
      </c>
      <c r="H79" s="10">
        <v>0.47499999999999998</v>
      </c>
      <c r="I79" s="11">
        <v>1.27695E-2</v>
      </c>
      <c r="J79" s="11">
        <v>0</v>
      </c>
      <c r="K79" s="11">
        <v>1.27695E-2</v>
      </c>
      <c r="L79" s="12">
        <f t="shared" si="2"/>
        <v>299.0625</v>
      </c>
      <c r="M79" s="12">
        <v>47.85</v>
      </c>
      <c r="N79" s="12">
        <v>0.371</v>
      </c>
      <c r="O79" s="13">
        <v>4.7374844999999999E-2</v>
      </c>
      <c r="P79" s="70">
        <v>43.6</v>
      </c>
      <c r="Q79" s="70">
        <v>43.2</v>
      </c>
      <c r="R79" s="70">
        <v>58.31</v>
      </c>
      <c r="S79" s="70">
        <v>66.06</v>
      </c>
      <c r="T79" s="70">
        <v>56.25</v>
      </c>
      <c r="U79" s="12">
        <v>63.86</v>
      </c>
      <c r="V79" s="12">
        <v>73.349999999999994</v>
      </c>
      <c r="W79" s="12">
        <v>67.28</v>
      </c>
      <c r="X79" s="12">
        <v>109.77</v>
      </c>
      <c r="Y79" s="12">
        <v>175.23</v>
      </c>
      <c r="Z79" s="12">
        <v>173.55</v>
      </c>
      <c r="AA79" s="12">
        <v>9.9499999999999993</v>
      </c>
      <c r="AB79" s="10">
        <v>4.08</v>
      </c>
      <c r="AC79" s="10">
        <v>4.3899999999999997</v>
      </c>
      <c r="AD79" s="10">
        <v>4.3899999999999997</v>
      </c>
      <c r="AE79" s="10">
        <v>4.34</v>
      </c>
      <c r="AF79" s="12">
        <v>3.7966791044776116</v>
      </c>
      <c r="AG79" s="12">
        <v>3.6519402985074625</v>
      </c>
      <c r="AH79" s="10">
        <v>2.85</v>
      </c>
      <c r="AI79" s="12">
        <v>2.5500000000000003</v>
      </c>
      <c r="AJ79" s="12">
        <v>1.45</v>
      </c>
      <c r="AK79" s="12">
        <v>0.64999999999999991</v>
      </c>
      <c r="AL79" s="61">
        <v>69.3</v>
      </c>
      <c r="AM79" s="61">
        <v>200.63</v>
      </c>
      <c r="AN79" s="61">
        <v>211.16</v>
      </c>
      <c r="AO79" s="61">
        <v>220</v>
      </c>
      <c r="AP79" s="61">
        <v>220</v>
      </c>
      <c r="AQ79" s="61">
        <v>207.5</v>
      </c>
      <c r="AR79" s="61">
        <v>195</v>
      </c>
      <c r="AS79" s="61">
        <v>170</v>
      </c>
      <c r="AT79" s="61">
        <v>172.14285714285714</v>
      </c>
      <c r="AU79" s="61">
        <v>180</v>
      </c>
      <c r="AV79" s="61">
        <v>185.71428571428572</v>
      </c>
      <c r="AW79" s="62">
        <v>6.36</v>
      </c>
      <c r="AX79" s="63">
        <v>1.21</v>
      </c>
      <c r="AY79" s="63">
        <v>1.28</v>
      </c>
      <c r="AZ79" s="10">
        <v>1.31</v>
      </c>
      <c r="BA79" s="10">
        <v>1.38</v>
      </c>
      <c r="BB79" s="12">
        <v>1.3849999999999998</v>
      </c>
      <c r="BC79" s="12">
        <v>1.39</v>
      </c>
      <c r="BD79" s="10">
        <v>1.4</v>
      </c>
      <c r="BE79" s="12">
        <v>1.3935714285714285</v>
      </c>
      <c r="BF79" s="10">
        <v>1.37</v>
      </c>
      <c r="BG79" s="12">
        <v>1.352857142857143</v>
      </c>
    </row>
    <row r="80" spans="1:60" x14ac:dyDescent="0.25">
      <c r="A80" s="8">
        <v>45</v>
      </c>
      <c r="B80" s="24" t="s">
        <v>36</v>
      </c>
      <c r="C80" s="9">
        <v>9</v>
      </c>
      <c r="D80" s="10">
        <v>2</v>
      </c>
      <c r="E80" s="10">
        <v>1</v>
      </c>
      <c r="F80" s="19">
        <v>20.023</v>
      </c>
      <c r="G80" s="19">
        <v>43.863999999999997</v>
      </c>
      <c r="H80" s="10">
        <v>0.47539999999999999</v>
      </c>
      <c r="I80" s="11">
        <v>1.27695E-2</v>
      </c>
      <c r="J80" s="11">
        <v>2.4605999999999999E-3</v>
      </c>
      <c r="K80" s="11">
        <v>1.52301E-2</v>
      </c>
      <c r="L80" s="12">
        <f t="shared" si="2"/>
        <v>299.0625</v>
      </c>
      <c r="M80" s="12">
        <v>47.85</v>
      </c>
      <c r="N80" s="12">
        <v>0.371</v>
      </c>
      <c r="O80" s="13">
        <v>4.7374844999999999E-2</v>
      </c>
      <c r="P80" s="70">
        <v>49.6</v>
      </c>
      <c r="Q80" s="70">
        <v>65.209999999999994</v>
      </c>
      <c r="R80" s="70">
        <v>66.489999999999995</v>
      </c>
      <c r="S80" s="70">
        <v>77.36</v>
      </c>
      <c r="T80" s="70">
        <v>87.15</v>
      </c>
      <c r="U80" s="12">
        <v>118.11</v>
      </c>
      <c r="V80" s="12">
        <v>165.8</v>
      </c>
      <c r="W80" s="12">
        <v>156.12</v>
      </c>
      <c r="X80" s="12">
        <v>209.8</v>
      </c>
      <c r="Y80" s="12">
        <v>204.09</v>
      </c>
      <c r="Z80" s="12">
        <v>219.12</v>
      </c>
      <c r="AA80" s="12">
        <v>8.75</v>
      </c>
      <c r="AB80" s="10">
        <v>4.05</v>
      </c>
      <c r="AC80" s="10">
        <v>3.89</v>
      </c>
      <c r="AD80" s="10">
        <v>3.67</v>
      </c>
      <c r="AE80" s="10">
        <v>3.02</v>
      </c>
      <c r="AF80" s="12">
        <v>2.5705970149253732</v>
      </c>
      <c r="AG80" s="12">
        <v>2.493134328358209</v>
      </c>
      <c r="AH80" s="10">
        <v>1.86</v>
      </c>
      <c r="AI80" s="12">
        <v>1.7528571428571429</v>
      </c>
      <c r="AJ80" s="12">
        <v>1.36</v>
      </c>
      <c r="AK80" s="12">
        <v>1.0742857142857143</v>
      </c>
      <c r="AL80" s="61">
        <v>83.7</v>
      </c>
      <c r="AM80" s="61">
        <v>240</v>
      </c>
      <c r="AN80" s="61">
        <v>220</v>
      </c>
      <c r="AO80" s="61">
        <v>240</v>
      </c>
      <c r="AP80" s="61">
        <v>250</v>
      </c>
      <c r="AQ80" s="61">
        <v>245</v>
      </c>
      <c r="AR80" s="61">
        <v>240</v>
      </c>
      <c r="AS80" s="61">
        <v>230</v>
      </c>
      <c r="AT80" s="61">
        <v>232.14285714285714</v>
      </c>
      <c r="AU80" s="61">
        <v>240</v>
      </c>
      <c r="AV80" s="61">
        <v>245.71428571428572</v>
      </c>
      <c r="AW80" s="62">
        <v>5.33</v>
      </c>
      <c r="AX80" s="63">
        <v>1.34</v>
      </c>
      <c r="AY80" s="63">
        <v>1.37</v>
      </c>
      <c r="AZ80" s="10">
        <v>1.38</v>
      </c>
      <c r="BA80" s="10">
        <v>1.43</v>
      </c>
      <c r="BB80" s="12">
        <v>1.43</v>
      </c>
      <c r="BC80" s="12">
        <v>1.43</v>
      </c>
      <c r="BD80" s="10">
        <v>1.43</v>
      </c>
      <c r="BE80" s="12">
        <v>1.3957142857142859</v>
      </c>
      <c r="BF80" s="10">
        <v>1.27</v>
      </c>
      <c r="BG80" s="12">
        <v>1.1785714285714288</v>
      </c>
    </row>
    <row r="81" spans="1:59" x14ac:dyDescent="0.25">
      <c r="A81" s="8">
        <v>60</v>
      </c>
      <c r="B81" s="24" t="s">
        <v>36</v>
      </c>
      <c r="C81" s="9">
        <v>24</v>
      </c>
      <c r="D81" s="10">
        <v>2</v>
      </c>
      <c r="E81" s="10">
        <v>2</v>
      </c>
      <c r="F81" s="19">
        <v>20.021000000000001</v>
      </c>
      <c r="G81" s="19">
        <v>43.875</v>
      </c>
      <c r="H81" s="10">
        <v>0.47549999999999998</v>
      </c>
      <c r="I81" s="11">
        <v>1.27695E-2</v>
      </c>
      <c r="J81" s="11">
        <v>2.4616999999999998E-3</v>
      </c>
      <c r="K81" s="11">
        <v>1.52312E-2</v>
      </c>
      <c r="L81" s="12">
        <f t="shared" si="2"/>
        <v>299.0625</v>
      </c>
      <c r="M81" s="12">
        <v>47.85</v>
      </c>
      <c r="N81" s="12">
        <v>0.371</v>
      </c>
      <c r="O81" s="13">
        <v>4.7374844999999999E-2</v>
      </c>
      <c r="P81" s="70">
        <v>47.3</v>
      </c>
      <c r="Q81" s="70">
        <v>72.959999999999994</v>
      </c>
      <c r="R81" s="70">
        <v>66.05</v>
      </c>
      <c r="S81" s="70">
        <v>83.21</v>
      </c>
      <c r="T81" s="70">
        <v>109.38</v>
      </c>
      <c r="U81" s="12">
        <v>133.62</v>
      </c>
      <c r="V81" s="12">
        <v>152.31</v>
      </c>
      <c r="W81" s="12">
        <v>185.74</v>
      </c>
      <c r="X81" s="12">
        <v>202.02</v>
      </c>
      <c r="Y81" s="12">
        <v>233.04</v>
      </c>
      <c r="Z81" s="12">
        <v>230.22</v>
      </c>
      <c r="AA81" s="12">
        <v>9.16</v>
      </c>
      <c r="AB81" s="10">
        <v>3.88</v>
      </c>
      <c r="AC81" s="10">
        <v>3.99</v>
      </c>
      <c r="AD81" s="10">
        <v>2.13</v>
      </c>
      <c r="AE81" s="10">
        <v>2.1800000000000002</v>
      </c>
      <c r="AF81" s="12">
        <v>2.0261940298507461</v>
      </c>
      <c r="AG81" s="12">
        <v>1.9862686567164178</v>
      </c>
      <c r="AH81" s="10">
        <v>1.76</v>
      </c>
      <c r="AI81" s="12">
        <v>1.6785714285714284</v>
      </c>
      <c r="AJ81" s="12">
        <v>1.38</v>
      </c>
      <c r="AK81" s="12">
        <v>1.1628571428571426</v>
      </c>
      <c r="AL81" s="61">
        <v>79.400000000000006</v>
      </c>
      <c r="AM81" s="61">
        <v>240</v>
      </c>
      <c r="AN81" s="61">
        <v>230</v>
      </c>
      <c r="AO81" s="61">
        <v>260</v>
      </c>
      <c r="AP81" s="61">
        <v>260</v>
      </c>
      <c r="AQ81" s="61">
        <v>257.5</v>
      </c>
      <c r="AR81" s="61">
        <v>255</v>
      </c>
      <c r="AS81" s="61">
        <v>250</v>
      </c>
      <c r="AT81" s="61">
        <v>245.71428571428569</v>
      </c>
      <c r="AU81" s="61">
        <v>230</v>
      </c>
      <c r="AV81" s="61">
        <v>218.57142857142856</v>
      </c>
      <c r="AW81" s="62">
        <v>5.6</v>
      </c>
      <c r="AX81" s="63">
        <v>1.35</v>
      </c>
      <c r="AY81" s="63">
        <v>1.34</v>
      </c>
      <c r="AZ81" s="10">
        <v>1.33</v>
      </c>
      <c r="BA81" s="10">
        <v>1.37</v>
      </c>
      <c r="BB81" s="12">
        <v>1.3774999999999999</v>
      </c>
      <c r="BC81" s="12">
        <v>1.385</v>
      </c>
      <c r="BD81" s="10">
        <v>1.4</v>
      </c>
      <c r="BE81" s="12">
        <v>1.3742857142857141</v>
      </c>
      <c r="BF81" s="10">
        <v>1.28</v>
      </c>
      <c r="BG81" s="12">
        <v>1.2114285714285713</v>
      </c>
    </row>
    <row r="82" spans="1:59" x14ac:dyDescent="0.25">
      <c r="A82" s="8">
        <v>76</v>
      </c>
      <c r="B82" s="26" t="s">
        <v>36</v>
      </c>
      <c r="C82" s="9">
        <v>4</v>
      </c>
      <c r="D82" s="10">
        <v>3</v>
      </c>
      <c r="E82" s="10">
        <v>1</v>
      </c>
      <c r="F82" s="19">
        <v>20.033503850020409</v>
      </c>
      <c r="G82" s="19">
        <v>43.818013425706923</v>
      </c>
      <c r="H82" s="10">
        <v>0.47499999999999998</v>
      </c>
      <c r="I82" s="11">
        <v>1.27695E-2</v>
      </c>
      <c r="J82" s="11">
        <v>0</v>
      </c>
      <c r="K82" s="11">
        <v>1.27695E-2</v>
      </c>
      <c r="L82" s="12">
        <f t="shared" si="2"/>
        <v>299.0625</v>
      </c>
      <c r="M82" s="12">
        <v>47.85</v>
      </c>
      <c r="N82" s="12">
        <v>0.371</v>
      </c>
      <c r="O82" s="13">
        <v>4.7374844999999999E-2</v>
      </c>
      <c r="P82" s="70">
        <v>47.6</v>
      </c>
      <c r="Q82" s="70">
        <v>60.83</v>
      </c>
      <c r="R82" s="70">
        <v>61.54</v>
      </c>
      <c r="S82" s="70">
        <v>67.12</v>
      </c>
      <c r="T82" s="70">
        <v>83.78</v>
      </c>
      <c r="U82" s="12">
        <v>87.22</v>
      </c>
      <c r="V82" s="12">
        <v>104.3</v>
      </c>
      <c r="W82" s="12">
        <v>116.37</v>
      </c>
      <c r="X82" s="12">
        <v>145.85</v>
      </c>
      <c r="Y82" s="12">
        <v>181.65</v>
      </c>
      <c r="Z82" s="12">
        <v>203.68</v>
      </c>
      <c r="AA82" s="14">
        <v>8.56</v>
      </c>
      <c r="AB82" s="14">
        <v>4.9017999999999997</v>
      </c>
      <c r="AC82" s="14">
        <v>4.5365000000000002</v>
      </c>
      <c r="AD82" s="14">
        <v>4.5369000000000002</v>
      </c>
      <c r="AE82" s="14">
        <v>3.9563000000000001</v>
      </c>
      <c r="AF82" s="14">
        <v>3.4398981343283581</v>
      </c>
      <c r="AG82" s="14">
        <v>3.3236089552238806</v>
      </c>
      <c r="AH82" s="15">
        <v>2.5766</v>
      </c>
      <c r="AI82" s="15">
        <v>2.3624642857142857</v>
      </c>
      <c r="AJ82" s="15">
        <v>1.5772999999999999</v>
      </c>
      <c r="AK82" s="15">
        <v>1.0062714285714285</v>
      </c>
      <c r="AL82" s="64">
        <v>75.2</v>
      </c>
      <c r="AM82" s="64">
        <v>240</v>
      </c>
      <c r="AN82" s="64">
        <v>210.00000000000006</v>
      </c>
      <c r="AO82" s="64">
        <v>210.00000000000006</v>
      </c>
      <c r="AP82" s="64">
        <v>219.99999999999997</v>
      </c>
      <c r="AQ82" s="64">
        <v>207.5</v>
      </c>
      <c r="AR82" s="64">
        <v>195</v>
      </c>
      <c r="AS82" s="64">
        <v>170</v>
      </c>
      <c r="AT82" s="64">
        <v>174.28571428571428</v>
      </c>
      <c r="AU82" s="64">
        <v>190</v>
      </c>
      <c r="AV82" s="64">
        <v>201.42857142857142</v>
      </c>
      <c r="AW82" s="65">
        <v>5.0999999999999996</v>
      </c>
      <c r="AX82" s="65">
        <v>1.4985999999999999</v>
      </c>
      <c r="AY82" s="65">
        <v>1.5404</v>
      </c>
      <c r="AZ82" s="14">
        <v>1.5123</v>
      </c>
      <c r="BA82" s="14">
        <v>1.4835</v>
      </c>
      <c r="BB82" s="14">
        <v>1.4988249999999999</v>
      </c>
      <c r="BC82" s="14">
        <v>1.5141499999999999</v>
      </c>
      <c r="BD82" s="15">
        <v>1.5448</v>
      </c>
      <c r="BE82" s="15">
        <v>1.5206928571428571</v>
      </c>
      <c r="BF82" s="15">
        <v>1.4322999999999999</v>
      </c>
      <c r="BG82" s="15">
        <v>1.3680142857142856</v>
      </c>
    </row>
    <row r="83" spans="1:59" x14ac:dyDescent="0.25">
      <c r="A83" s="8">
        <v>16</v>
      </c>
      <c r="B83" s="23" t="s">
        <v>22</v>
      </c>
      <c r="C83" s="9">
        <v>16</v>
      </c>
      <c r="D83" s="10">
        <v>1</v>
      </c>
      <c r="E83" s="10">
        <v>1</v>
      </c>
      <c r="F83" s="19">
        <v>15.862349970044656</v>
      </c>
      <c r="G83" s="19">
        <v>54.666377302892585</v>
      </c>
      <c r="H83" s="10">
        <v>0.46949999999999997</v>
      </c>
      <c r="I83" s="11">
        <v>3.6581999999999999E-3</v>
      </c>
      <c r="J83" s="11">
        <v>8.2754999999999999E-3</v>
      </c>
      <c r="K83" s="11">
        <v>1.19337E-2</v>
      </c>
      <c r="L83" s="12">
        <f t="shared" si="2"/>
        <v>71.9375</v>
      </c>
      <c r="M83" s="12">
        <v>11.51</v>
      </c>
      <c r="N83" s="12">
        <v>0.374</v>
      </c>
      <c r="O83" s="13">
        <v>1.3681667999999999E-2</v>
      </c>
      <c r="P83" s="70">
        <v>43.9</v>
      </c>
      <c r="Q83" s="70">
        <v>35.97</v>
      </c>
      <c r="R83" s="70">
        <v>37.93</v>
      </c>
      <c r="S83" s="70">
        <v>38.96</v>
      </c>
      <c r="T83" s="70">
        <v>38.68</v>
      </c>
      <c r="U83" s="12">
        <v>36.4</v>
      </c>
      <c r="V83" s="12">
        <v>28.94</v>
      </c>
      <c r="W83" s="12">
        <v>26.81</v>
      </c>
      <c r="X83" s="12">
        <v>38.46</v>
      </c>
      <c r="Y83" s="12">
        <v>94.3</v>
      </c>
      <c r="Z83" s="12">
        <v>60.27</v>
      </c>
      <c r="AA83" s="12">
        <v>9.8699999999999992</v>
      </c>
      <c r="AB83" s="10">
        <v>5.66</v>
      </c>
      <c r="AC83" s="10">
        <v>5.92</v>
      </c>
      <c r="AD83" s="10">
        <v>5.79</v>
      </c>
      <c r="AE83" s="10">
        <v>4.4800000000000004</v>
      </c>
      <c r="AF83" s="12">
        <v>3.6756716417910447</v>
      </c>
      <c r="AG83" s="12">
        <v>3.5347761194029852</v>
      </c>
      <c r="AH83" s="10">
        <v>2.4</v>
      </c>
      <c r="AI83" s="12">
        <v>2.2007142857142856</v>
      </c>
      <c r="AJ83" s="12">
        <v>1.47</v>
      </c>
      <c r="AK83" s="12">
        <v>0.93857142857142861</v>
      </c>
      <c r="AL83" s="61">
        <v>69.2</v>
      </c>
      <c r="AM83" s="61">
        <v>77.08</v>
      </c>
      <c r="AN83" s="61">
        <v>86.82</v>
      </c>
      <c r="AO83" s="61">
        <v>60</v>
      </c>
      <c r="AP83" s="61">
        <v>70</v>
      </c>
      <c r="AQ83" s="61">
        <v>67.5</v>
      </c>
      <c r="AR83" s="61">
        <v>65</v>
      </c>
      <c r="AS83" s="61">
        <v>60</v>
      </c>
      <c r="AT83" s="61">
        <v>70.714285714285722</v>
      </c>
      <c r="AU83" s="61">
        <v>110</v>
      </c>
      <c r="AV83" s="61">
        <v>138.57142857142856</v>
      </c>
      <c r="AW83" s="62">
        <v>6.38</v>
      </c>
      <c r="AX83" s="63">
        <v>3.02</v>
      </c>
      <c r="AY83" s="63">
        <v>3.39</v>
      </c>
      <c r="AZ83" s="10">
        <v>3.51</v>
      </c>
      <c r="BA83" s="10">
        <v>3.44</v>
      </c>
      <c r="BB83" s="12">
        <v>3.2</v>
      </c>
      <c r="BC83" s="12">
        <v>2.96</v>
      </c>
      <c r="BD83" s="10">
        <v>2.48</v>
      </c>
      <c r="BE83" s="12">
        <v>2.2485714285714287</v>
      </c>
      <c r="BF83" s="10">
        <v>1.4</v>
      </c>
      <c r="BG83" s="12">
        <v>0.78285714285714292</v>
      </c>
    </row>
    <row r="84" spans="1:59" x14ac:dyDescent="0.25">
      <c r="A84" s="8">
        <v>17</v>
      </c>
      <c r="B84" s="23" t="s">
        <v>22</v>
      </c>
      <c r="C84" s="9">
        <v>17</v>
      </c>
      <c r="D84" s="10">
        <v>1</v>
      </c>
      <c r="E84" s="10">
        <v>2</v>
      </c>
      <c r="F84" s="19">
        <v>15.853570583199113</v>
      </c>
      <c r="G84" s="19">
        <v>54.689619721116969</v>
      </c>
      <c r="H84" s="10">
        <v>0.46949999999999997</v>
      </c>
      <c r="I84" s="11">
        <v>3.6581999999999999E-3</v>
      </c>
      <c r="J84" s="11">
        <v>8.2754999999999999E-3</v>
      </c>
      <c r="K84" s="11">
        <v>1.19337E-2</v>
      </c>
      <c r="L84" s="12">
        <f t="shared" si="2"/>
        <v>71.9375</v>
      </c>
      <c r="M84" s="12">
        <v>11.51</v>
      </c>
      <c r="N84" s="12">
        <v>0.374</v>
      </c>
      <c r="O84" s="13">
        <v>1.3681667999999999E-2</v>
      </c>
      <c r="P84" s="70">
        <v>43.9</v>
      </c>
      <c r="Q84" s="70">
        <v>37.11</v>
      </c>
      <c r="R84" s="70">
        <v>39.04</v>
      </c>
      <c r="S84" s="70">
        <v>38.479999999999997</v>
      </c>
      <c r="T84" s="70">
        <v>35.770000000000003</v>
      </c>
      <c r="U84" s="12">
        <v>34.979999999999997</v>
      </c>
      <c r="V84" s="12">
        <v>30.19</v>
      </c>
      <c r="W84" s="12">
        <v>27.75</v>
      </c>
      <c r="X84" s="12">
        <v>36.43</v>
      </c>
      <c r="Y84" s="12">
        <v>89.5</v>
      </c>
      <c r="Z84" s="12">
        <v>57.85</v>
      </c>
      <c r="AA84" s="12">
        <v>9.8800000000000008</v>
      </c>
      <c r="AB84" s="10">
        <v>5.53</v>
      </c>
      <c r="AC84" s="10">
        <v>5.66</v>
      </c>
      <c r="AD84" s="10">
        <v>5.32</v>
      </c>
      <c r="AE84" s="10">
        <v>5.14</v>
      </c>
      <c r="AF84" s="12">
        <v>4.2450746268656712</v>
      </c>
      <c r="AG84" s="12">
        <v>4.0616417910447762</v>
      </c>
      <c r="AH84" s="10">
        <v>2.78</v>
      </c>
      <c r="AI84" s="12">
        <v>2.4692857142857139</v>
      </c>
      <c r="AJ84" s="12">
        <v>1.33</v>
      </c>
      <c r="AK84" s="12">
        <v>0.50142857142857133</v>
      </c>
      <c r="AL84" s="61">
        <v>69.2</v>
      </c>
      <c r="AM84" s="61">
        <v>81.67</v>
      </c>
      <c r="AN84" s="61">
        <v>84.81</v>
      </c>
      <c r="AO84" s="61">
        <v>70</v>
      </c>
      <c r="AP84" s="61">
        <v>70</v>
      </c>
      <c r="AQ84" s="61">
        <v>70</v>
      </c>
      <c r="AR84" s="61">
        <v>70</v>
      </c>
      <c r="AS84" s="61">
        <v>70</v>
      </c>
      <c r="AT84" s="61">
        <v>76.428571428571416</v>
      </c>
      <c r="AU84" s="61">
        <v>100</v>
      </c>
      <c r="AV84" s="61">
        <v>117.14285714285714</v>
      </c>
      <c r="AW84" s="62">
        <v>6.38</v>
      </c>
      <c r="AX84" s="63">
        <v>3.02</v>
      </c>
      <c r="AY84" s="63">
        <v>3.07</v>
      </c>
      <c r="AZ84" s="10">
        <v>3.13</v>
      </c>
      <c r="BA84" s="10">
        <v>3.23</v>
      </c>
      <c r="BB84" s="12">
        <v>3.01</v>
      </c>
      <c r="BC84" s="12">
        <v>2.79</v>
      </c>
      <c r="BD84" s="10">
        <v>2.35</v>
      </c>
      <c r="BE84" s="12">
        <v>2.1507142857142858</v>
      </c>
      <c r="BF84" s="10">
        <v>1.42</v>
      </c>
      <c r="BG84" s="12">
        <v>0.88857142857142857</v>
      </c>
    </row>
    <row r="85" spans="1:59" x14ac:dyDescent="0.25">
      <c r="A85" s="8">
        <v>53</v>
      </c>
      <c r="B85" s="24" t="s">
        <v>22</v>
      </c>
      <c r="C85" s="9">
        <v>17</v>
      </c>
      <c r="D85" s="10">
        <v>2</v>
      </c>
      <c r="E85" s="10">
        <v>1</v>
      </c>
      <c r="F85" s="19">
        <v>15.884</v>
      </c>
      <c r="G85" s="19">
        <v>54.656999999999996</v>
      </c>
      <c r="H85" s="10">
        <v>0.46960000000000002</v>
      </c>
      <c r="I85" s="11">
        <v>3.6597999999999999E-3</v>
      </c>
      <c r="J85" s="11">
        <v>8.2757999999999998E-3</v>
      </c>
      <c r="K85" s="11">
        <v>1.1935599999999999E-2</v>
      </c>
      <c r="L85" s="12">
        <f t="shared" si="2"/>
        <v>71.9375</v>
      </c>
      <c r="M85" s="12">
        <v>11.51</v>
      </c>
      <c r="N85" s="12">
        <v>0.374</v>
      </c>
      <c r="O85" s="13">
        <v>1.3687652E-2</v>
      </c>
      <c r="P85" s="70">
        <v>48.4</v>
      </c>
      <c r="Q85" s="70">
        <v>45.54</v>
      </c>
      <c r="R85" s="70">
        <v>46.69</v>
      </c>
      <c r="S85" s="70">
        <v>49.63</v>
      </c>
      <c r="T85" s="70">
        <v>57.14</v>
      </c>
      <c r="U85" s="12">
        <v>64.05</v>
      </c>
      <c r="V85" s="12">
        <v>65.959999999999994</v>
      </c>
      <c r="W85" s="12">
        <v>75.010000000000005</v>
      </c>
      <c r="X85" s="12">
        <v>89.25</v>
      </c>
      <c r="Y85" s="12">
        <v>134.16999999999999</v>
      </c>
      <c r="Z85" s="12">
        <v>192.49</v>
      </c>
      <c r="AA85" s="12">
        <v>8.9700000000000006</v>
      </c>
      <c r="AB85" s="10">
        <v>5.47</v>
      </c>
      <c r="AC85" s="10">
        <v>5.24</v>
      </c>
      <c r="AD85" s="10">
        <v>4.99</v>
      </c>
      <c r="AE85" s="10">
        <v>4.0999999999999996</v>
      </c>
      <c r="AF85" s="12">
        <v>3.5174999999999992</v>
      </c>
      <c r="AG85" s="12">
        <v>3.3899999999999992</v>
      </c>
      <c r="AH85" s="10">
        <v>2.5499999999999998</v>
      </c>
      <c r="AI85" s="12">
        <v>2.3207142857142853</v>
      </c>
      <c r="AJ85" s="12">
        <v>1.48</v>
      </c>
      <c r="AK85" s="12">
        <v>0.86857142857142833</v>
      </c>
      <c r="AL85" s="61">
        <v>81.400000000000006</v>
      </c>
      <c r="AM85" s="61">
        <v>70</v>
      </c>
      <c r="AN85" s="61">
        <v>80</v>
      </c>
      <c r="AO85" s="61">
        <v>80</v>
      </c>
      <c r="AP85" s="61">
        <v>80</v>
      </c>
      <c r="AQ85" s="61">
        <v>87.5</v>
      </c>
      <c r="AR85" s="61">
        <v>95</v>
      </c>
      <c r="AS85" s="61">
        <v>110</v>
      </c>
      <c r="AT85" s="61">
        <v>118.57142857142858</v>
      </c>
      <c r="AU85" s="61">
        <v>150</v>
      </c>
      <c r="AV85" s="61">
        <v>172.85714285714286</v>
      </c>
      <c r="AW85" s="62">
        <v>5.47</v>
      </c>
      <c r="AX85" s="63">
        <v>3.27</v>
      </c>
      <c r="AY85" s="63">
        <v>3.42</v>
      </c>
      <c r="AZ85" s="10">
        <v>3.34</v>
      </c>
      <c r="BA85" s="10">
        <v>2.71</v>
      </c>
      <c r="BB85" s="12">
        <v>2.5375000000000001</v>
      </c>
      <c r="BC85" s="12">
        <v>2.3650000000000002</v>
      </c>
      <c r="BD85" s="10">
        <v>2.02</v>
      </c>
      <c r="BE85" s="12">
        <v>1.887142857142857</v>
      </c>
      <c r="BF85" s="10">
        <v>1.4</v>
      </c>
      <c r="BG85" s="12">
        <v>1.0457142857142854</v>
      </c>
    </row>
    <row r="86" spans="1:59" x14ac:dyDescent="0.25">
      <c r="A86" s="8">
        <v>106</v>
      </c>
      <c r="B86" s="26" t="s">
        <v>22</v>
      </c>
      <c r="C86" s="9">
        <v>34</v>
      </c>
      <c r="D86" s="10">
        <v>3</v>
      </c>
      <c r="E86" s="10">
        <v>1</v>
      </c>
      <c r="F86" s="19">
        <v>15.775380105838597</v>
      </c>
      <c r="G86" s="19">
        <v>54.268906925585604</v>
      </c>
      <c r="H86" s="10">
        <v>0.4728</v>
      </c>
      <c r="I86" s="11">
        <v>3.6581999999999999E-3</v>
      </c>
      <c r="J86" s="11">
        <v>8.2754999999999999E-3</v>
      </c>
      <c r="K86" s="11">
        <v>1.19337E-2</v>
      </c>
      <c r="L86" s="12">
        <f t="shared" si="2"/>
        <v>71.9375</v>
      </c>
      <c r="M86" s="12">
        <v>11.51</v>
      </c>
      <c r="N86" s="12">
        <v>0.374</v>
      </c>
      <c r="O86" s="13">
        <v>1.3681667999999999E-2</v>
      </c>
      <c r="P86" s="70">
        <v>43.6</v>
      </c>
      <c r="Q86" s="70">
        <v>40.68</v>
      </c>
      <c r="R86" s="70">
        <v>44.75</v>
      </c>
      <c r="S86" s="70">
        <v>42.41</v>
      </c>
      <c r="T86" s="70">
        <v>36.99</v>
      </c>
      <c r="U86" s="12">
        <v>34</v>
      </c>
      <c r="V86" s="12">
        <v>35.299999999999997</v>
      </c>
      <c r="W86" s="12">
        <v>42</v>
      </c>
      <c r="X86" s="12">
        <v>47.5</v>
      </c>
      <c r="Y86" s="12">
        <v>99.05</v>
      </c>
      <c r="Z86" s="12">
        <v>156.12</v>
      </c>
      <c r="AA86" s="14">
        <v>9.26</v>
      </c>
      <c r="AB86" s="14">
        <v>4.8602999999999996</v>
      </c>
      <c r="AC86" s="14">
        <v>5.7058999999999997</v>
      </c>
      <c r="AD86" s="14">
        <v>4.8357999999999999</v>
      </c>
      <c r="AE86" s="14">
        <v>4.9103000000000003</v>
      </c>
      <c r="AF86" s="14">
        <v>4.0540014925373145</v>
      </c>
      <c r="AG86" s="14">
        <v>3.8916328358208969</v>
      </c>
      <c r="AH86" s="15">
        <v>2.6747000000000001</v>
      </c>
      <c r="AI86" s="15">
        <v>2.4212642857142859</v>
      </c>
      <c r="AJ86" s="15">
        <v>1.492</v>
      </c>
      <c r="AK86" s="15">
        <v>0.81617142857142877</v>
      </c>
      <c r="AL86" s="64">
        <v>66.599999999999994</v>
      </c>
      <c r="AM86" s="64">
        <v>60</v>
      </c>
      <c r="AN86" s="64">
        <v>70</v>
      </c>
      <c r="AO86" s="64">
        <v>70</v>
      </c>
      <c r="AP86" s="64">
        <v>50</v>
      </c>
      <c r="AQ86" s="64">
        <v>52.5</v>
      </c>
      <c r="AR86" s="64">
        <v>55</v>
      </c>
      <c r="AS86" s="64">
        <v>60</v>
      </c>
      <c r="AT86" s="64">
        <v>70.714285714285722</v>
      </c>
      <c r="AU86" s="64">
        <v>109.99999999999999</v>
      </c>
      <c r="AV86" s="64">
        <v>138.57142857142856</v>
      </c>
      <c r="AW86" s="65">
        <v>5.71</v>
      </c>
      <c r="AX86" s="65">
        <v>3.7871000000000001</v>
      </c>
      <c r="AY86" s="65">
        <v>3.8571</v>
      </c>
      <c r="AZ86" s="14">
        <v>3.7530000000000001</v>
      </c>
      <c r="BA86" s="14">
        <v>3.2412000000000001</v>
      </c>
      <c r="BB86" s="14">
        <v>2.9528500000000002</v>
      </c>
      <c r="BC86" s="14">
        <v>2.6645000000000003</v>
      </c>
      <c r="BD86" s="14">
        <v>2.0878000000000001</v>
      </c>
      <c r="BE86" s="14">
        <v>1.9519642857142858</v>
      </c>
      <c r="BF86" s="15">
        <v>1.4539</v>
      </c>
      <c r="BG86" s="15">
        <v>1.0916714285714286</v>
      </c>
    </row>
    <row r="87" spans="1:59" x14ac:dyDescent="0.25">
      <c r="A87" s="8">
        <v>1</v>
      </c>
      <c r="B87" s="23" t="s">
        <v>37</v>
      </c>
      <c r="C87" s="9">
        <v>1</v>
      </c>
      <c r="D87" s="10">
        <v>1</v>
      </c>
      <c r="E87" s="10">
        <v>1</v>
      </c>
      <c r="F87" s="19">
        <v>15.554603924206562</v>
      </c>
      <c r="G87" s="19">
        <v>54.629239652969574</v>
      </c>
      <c r="H87" s="10">
        <v>0.46899999999999997</v>
      </c>
      <c r="I87" s="11">
        <v>9.8639999999999991E-4</v>
      </c>
      <c r="J87" s="11">
        <v>1.06762E-2</v>
      </c>
      <c r="K87" s="11">
        <v>1.16626E-2</v>
      </c>
      <c r="L87" s="12">
        <f t="shared" si="2"/>
        <v>24.75</v>
      </c>
      <c r="M87" s="12">
        <v>3.96</v>
      </c>
      <c r="N87" s="12">
        <v>0.38300000000000001</v>
      </c>
      <c r="O87" s="13">
        <v>3.7779119999999996E-3</v>
      </c>
      <c r="P87" s="70">
        <v>44.3</v>
      </c>
      <c r="Q87" s="70">
        <v>28.28</v>
      </c>
      <c r="R87" s="70">
        <v>38.83</v>
      </c>
      <c r="S87" s="70">
        <v>38.49</v>
      </c>
      <c r="T87" s="70">
        <v>39.83</v>
      </c>
      <c r="U87" s="12">
        <v>34.130000000000003</v>
      </c>
      <c r="V87" s="12">
        <v>28.12</v>
      </c>
      <c r="W87" s="12">
        <v>28.16</v>
      </c>
      <c r="X87" s="12">
        <v>37.590000000000003</v>
      </c>
      <c r="Y87" s="12">
        <v>109.88</v>
      </c>
      <c r="Z87" s="12">
        <v>70.540000000000006</v>
      </c>
      <c r="AA87" s="12">
        <v>9.7899999999999991</v>
      </c>
      <c r="AB87" s="10">
        <v>4.26</v>
      </c>
      <c r="AC87" s="10">
        <v>4.34</v>
      </c>
      <c r="AD87" s="10">
        <v>4.1399999999999997</v>
      </c>
      <c r="AE87" s="10">
        <v>4.5199999999999996</v>
      </c>
      <c r="AF87" s="12">
        <v>3.796380597014926</v>
      </c>
      <c r="AG87" s="12">
        <v>3.6353731343283586</v>
      </c>
      <c r="AH87" s="10">
        <v>2.59</v>
      </c>
      <c r="AI87" s="12">
        <v>2.2964285714285713</v>
      </c>
      <c r="AJ87" s="12">
        <v>1.22</v>
      </c>
      <c r="AK87" s="12">
        <v>0.43714285714285728</v>
      </c>
      <c r="AL87" s="61">
        <v>69</v>
      </c>
      <c r="AM87" s="61">
        <v>81.83</v>
      </c>
      <c r="AN87" s="61">
        <v>80.87</v>
      </c>
      <c r="AO87" s="61">
        <v>60</v>
      </c>
      <c r="AP87" s="61">
        <v>70</v>
      </c>
      <c r="AQ87" s="61">
        <v>67.5</v>
      </c>
      <c r="AR87" s="61">
        <v>65</v>
      </c>
      <c r="AS87" s="61">
        <v>60</v>
      </c>
      <c r="AT87" s="61">
        <v>70.714285714285722</v>
      </c>
      <c r="AU87" s="61">
        <v>110</v>
      </c>
      <c r="AV87" s="61">
        <v>138.57142857142856</v>
      </c>
      <c r="AW87" s="62">
        <v>6.39</v>
      </c>
      <c r="AX87" s="63">
        <v>2.04</v>
      </c>
      <c r="AY87" s="63">
        <v>2.6</v>
      </c>
      <c r="AZ87" s="10">
        <v>2.86</v>
      </c>
      <c r="BA87" s="10">
        <v>2.57</v>
      </c>
      <c r="BB87" s="12">
        <v>2.37</v>
      </c>
      <c r="BC87" s="12">
        <v>2.17</v>
      </c>
      <c r="BD87" s="10">
        <v>1.77</v>
      </c>
      <c r="BE87" s="12">
        <v>1.6521428571428571</v>
      </c>
      <c r="BF87" s="10">
        <v>1.22</v>
      </c>
      <c r="BG87" s="12">
        <v>0.90571428571428569</v>
      </c>
    </row>
    <row r="88" spans="1:59" x14ac:dyDescent="0.25">
      <c r="A88" s="8">
        <v>35</v>
      </c>
      <c r="B88" s="23" t="s">
        <v>37</v>
      </c>
      <c r="C88" s="9">
        <v>35</v>
      </c>
      <c r="D88" s="10">
        <v>1</v>
      </c>
      <c r="E88" s="10">
        <v>2</v>
      </c>
      <c r="F88" s="19">
        <v>15.566188018263619</v>
      </c>
      <c r="G88" s="19">
        <v>54.648127426170447</v>
      </c>
      <c r="H88" s="10">
        <v>0.46899999999999997</v>
      </c>
      <c r="I88" s="11">
        <v>9.8639999999999991E-4</v>
      </c>
      <c r="J88" s="11">
        <v>1.06762E-2</v>
      </c>
      <c r="K88" s="11">
        <v>1.16626E-2</v>
      </c>
      <c r="L88" s="12">
        <f t="shared" si="2"/>
        <v>24.75</v>
      </c>
      <c r="M88" s="12">
        <v>3.96</v>
      </c>
      <c r="N88" s="12">
        <v>0.38300000000000001</v>
      </c>
      <c r="O88" s="13">
        <v>3.7779119999999996E-3</v>
      </c>
      <c r="P88" s="70">
        <v>43.4</v>
      </c>
      <c r="Q88" s="70">
        <v>33.82</v>
      </c>
      <c r="R88" s="70">
        <v>37.58</v>
      </c>
      <c r="S88" s="70">
        <v>39.81</v>
      </c>
      <c r="T88" s="70">
        <v>40.19</v>
      </c>
      <c r="U88" s="12">
        <v>31.86</v>
      </c>
      <c r="V88" s="12">
        <v>23.45</v>
      </c>
      <c r="W88" s="12">
        <v>24.52</v>
      </c>
      <c r="X88" s="12">
        <v>36.57</v>
      </c>
      <c r="Y88" s="12">
        <v>112.01</v>
      </c>
      <c r="Z88" s="12">
        <v>73.88</v>
      </c>
      <c r="AA88" s="12">
        <v>9.98</v>
      </c>
      <c r="AB88" s="10">
        <v>4.62</v>
      </c>
      <c r="AC88" s="10">
        <v>4.8600000000000003</v>
      </c>
      <c r="AD88" s="10">
        <v>4.66</v>
      </c>
      <c r="AE88" s="10">
        <v>4.53</v>
      </c>
      <c r="AF88" s="12">
        <v>3.7495149253731346</v>
      </c>
      <c r="AG88" s="12">
        <v>3.5943283582089554</v>
      </c>
      <c r="AH88" s="10">
        <v>2.48</v>
      </c>
      <c r="AI88" s="12">
        <v>2.2250000000000001</v>
      </c>
      <c r="AJ88" s="12">
        <v>1.29</v>
      </c>
      <c r="AK88" s="12">
        <v>0.60999999999999988</v>
      </c>
      <c r="AL88" s="61">
        <v>69.400000000000006</v>
      </c>
      <c r="AM88" s="61">
        <v>75.400000000000006</v>
      </c>
      <c r="AN88" s="61">
        <v>87.77</v>
      </c>
      <c r="AO88" s="61">
        <v>70</v>
      </c>
      <c r="AP88" s="61">
        <v>70</v>
      </c>
      <c r="AQ88" s="61">
        <v>65</v>
      </c>
      <c r="AR88" s="61">
        <v>60</v>
      </c>
      <c r="AS88" s="61">
        <v>50</v>
      </c>
      <c r="AT88" s="61">
        <v>65</v>
      </c>
      <c r="AU88" s="61">
        <v>120</v>
      </c>
      <c r="AV88" s="61">
        <v>160</v>
      </c>
      <c r="AW88" s="62">
        <v>6.36</v>
      </c>
      <c r="AX88" s="63">
        <v>2.38</v>
      </c>
      <c r="AY88" s="63">
        <v>2.48</v>
      </c>
      <c r="AZ88" s="10">
        <v>2.78</v>
      </c>
      <c r="BA88" s="10">
        <v>2.76</v>
      </c>
      <c r="BB88" s="12">
        <v>2.5499999999999998</v>
      </c>
      <c r="BC88" s="12">
        <v>2.34</v>
      </c>
      <c r="BD88" s="10">
        <v>1.92</v>
      </c>
      <c r="BE88" s="12">
        <v>1.7807142857142857</v>
      </c>
      <c r="BF88" s="10">
        <v>1.27</v>
      </c>
      <c r="BG88" s="12">
        <v>0.8985714285714288</v>
      </c>
    </row>
    <row r="89" spans="1:59" x14ac:dyDescent="0.25">
      <c r="A89" s="8">
        <v>59</v>
      </c>
      <c r="B89" s="24" t="s">
        <v>37</v>
      </c>
      <c r="C89" s="9">
        <v>23</v>
      </c>
      <c r="D89" s="10">
        <v>2</v>
      </c>
      <c r="E89" s="10">
        <v>1</v>
      </c>
      <c r="F89" s="19">
        <v>15.541</v>
      </c>
      <c r="G89" s="19">
        <v>54.673000000000002</v>
      </c>
      <c r="H89" s="10">
        <v>0.46949999999999997</v>
      </c>
      <c r="I89" s="11">
        <v>9.8790000000000011E-4</v>
      </c>
      <c r="J89" s="11">
        <v>1.0686599999999999E-2</v>
      </c>
      <c r="K89" s="11">
        <v>1.1674500000000001E-2</v>
      </c>
      <c r="L89" s="12">
        <f t="shared" si="2"/>
        <v>24.75</v>
      </c>
      <c r="M89" s="12">
        <v>3.96</v>
      </c>
      <c r="N89" s="12">
        <v>0.38300000000000001</v>
      </c>
      <c r="O89" s="13">
        <v>3.7836570000000006E-3</v>
      </c>
      <c r="P89" s="70">
        <v>47.4</v>
      </c>
      <c r="Q89" s="70">
        <v>48.25</v>
      </c>
      <c r="R89" s="70">
        <v>47.65</v>
      </c>
      <c r="S89" s="70">
        <v>52.64</v>
      </c>
      <c r="T89" s="70">
        <v>57.78</v>
      </c>
      <c r="U89" s="12">
        <v>55.46</v>
      </c>
      <c r="V89" s="12">
        <v>67.7</v>
      </c>
      <c r="W89" s="12" t="s">
        <v>16</v>
      </c>
      <c r="X89" s="12">
        <v>89.21</v>
      </c>
      <c r="Y89" s="12">
        <v>143.19999999999999</v>
      </c>
      <c r="Z89" s="12">
        <v>148.91</v>
      </c>
      <c r="AA89" s="12">
        <v>9.14</v>
      </c>
      <c r="AB89" s="10">
        <v>4.9800000000000004</v>
      </c>
      <c r="AC89" s="10">
        <v>4.79</v>
      </c>
      <c r="AD89" s="10">
        <v>4.6100000000000003</v>
      </c>
      <c r="AE89" s="10">
        <v>2.5</v>
      </c>
      <c r="AF89" s="12">
        <v>2.4038059701492536</v>
      </c>
      <c r="AG89" s="12">
        <v>2.3337313432835818</v>
      </c>
      <c r="AH89" s="10">
        <v>2.16</v>
      </c>
      <c r="AI89" s="12">
        <v>1.9585714285714286</v>
      </c>
      <c r="AJ89" s="12">
        <v>1.22</v>
      </c>
      <c r="AK89" s="12">
        <v>0.68285714285714283</v>
      </c>
      <c r="AL89" s="61">
        <v>79.7</v>
      </c>
      <c r="AM89" s="61">
        <v>90</v>
      </c>
      <c r="AN89" s="61">
        <v>80</v>
      </c>
      <c r="AO89" s="61">
        <v>80</v>
      </c>
      <c r="AP89" s="61">
        <v>90</v>
      </c>
      <c r="AQ89" s="61">
        <v>92.5</v>
      </c>
      <c r="AR89" s="61">
        <v>95</v>
      </c>
      <c r="AS89" s="61">
        <v>120</v>
      </c>
      <c r="AT89" s="61">
        <v>112.85714285714285</v>
      </c>
      <c r="AU89" s="61">
        <v>160</v>
      </c>
      <c r="AV89" s="61">
        <v>194.28571428571428</v>
      </c>
      <c r="AW89" s="62">
        <v>5.58</v>
      </c>
      <c r="AX89" s="63">
        <v>2.91</v>
      </c>
      <c r="AY89" s="63">
        <v>3.14</v>
      </c>
      <c r="AZ89" s="10">
        <v>3.17</v>
      </c>
      <c r="BA89" s="10">
        <v>2.68</v>
      </c>
      <c r="BB89" s="12">
        <v>2.4550000000000001</v>
      </c>
      <c r="BC89" s="12">
        <v>2.2299999999999995</v>
      </c>
      <c r="BD89" s="10">
        <v>1.78</v>
      </c>
      <c r="BE89" s="12">
        <v>1.677142857142857</v>
      </c>
      <c r="BF89" s="10">
        <v>1.3</v>
      </c>
      <c r="BG89" s="12">
        <v>1.0257142857142858</v>
      </c>
    </row>
    <row r="90" spans="1:59" x14ac:dyDescent="0.25">
      <c r="A90" s="8">
        <v>107</v>
      </c>
      <c r="B90" s="26" t="s">
        <v>37</v>
      </c>
      <c r="C90" s="9">
        <v>35</v>
      </c>
      <c r="D90" s="10">
        <v>3</v>
      </c>
      <c r="E90" s="10">
        <v>1</v>
      </c>
      <c r="F90" s="19">
        <v>15.541961828198007</v>
      </c>
      <c r="G90" s="19">
        <v>54.650952431317855</v>
      </c>
      <c r="H90" s="10">
        <v>0.46899999999999997</v>
      </c>
      <c r="I90" s="11">
        <v>9.8639999999999991E-4</v>
      </c>
      <c r="J90" s="11">
        <v>1.06762E-2</v>
      </c>
      <c r="K90" s="11">
        <v>1.16626E-2</v>
      </c>
      <c r="L90" s="12">
        <f t="shared" si="2"/>
        <v>24.75</v>
      </c>
      <c r="M90" s="12">
        <v>3.96</v>
      </c>
      <c r="N90" s="12">
        <v>0.38300000000000001</v>
      </c>
      <c r="O90" s="13">
        <v>3.7779119999999996E-3</v>
      </c>
      <c r="P90" s="70">
        <v>43.4</v>
      </c>
      <c r="Q90" s="70">
        <v>40.39</v>
      </c>
      <c r="R90" s="70">
        <v>44.62</v>
      </c>
      <c r="S90" s="70">
        <v>45.55</v>
      </c>
      <c r="T90" s="70">
        <v>41.02</v>
      </c>
      <c r="U90" s="12">
        <v>29.21</v>
      </c>
      <c r="V90" s="12">
        <v>32.020000000000003</v>
      </c>
      <c r="W90" s="12">
        <v>37.49</v>
      </c>
      <c r="X90" s="12">
        <v>53.45</v>
      </c>
      <c r="Y90" s="12">
        <v>106.05</v>
      </c>
      <c r="Z90" s="12">
        <v>158.15</v>
      </c>
      <c r="AA90" s="14">
        <v>9.2899999999999991</v>
      </c>
      <c r="AB90" s="14">
        <v>5.5232999999999999</v>
      </c>
      <c r="AC90" s="14">
        <v>5.4322999999999997</v>
      </c>
      <c r="AD90" s="14">
        <v>5.1661000000000001</v>
      </c>
      <c r="AE90" s="14">
        <v>4.9951999999999996</v>
      </c>
      <c r="AF90" s="14">
        <v>4.0363376865671636</v>
      </c>
      <c r="AG90" s="14">
        <v>3.8658791044776115</v>
      </c>
      <c r="AH90" s="15">
        <v>2.5112999999999999</v>
      </c>
      <c r="AI90" s="15">
        <v>2.2654071428571423</v>
      </c>
      <c r="AJ90" s="15">
        <v>1.3637999999999999</v>
      </c>
      <c r="AK90" s="15">
        <v>0.70808571428571421</v>
      </c>
      <c r="AL90" s="64">
        <v>66.3</v>
      </c>
      <c r="AM90" s="64">
        <v>70</v>
      </c>
      <c r="AN90" s="64">
        <v>60</v>
      </c>
      <c r="AO90" s="64">
        <v>70</v>
      </c>
      <c r="AP90" s="64">
        <v>50</v>
      </c>
      <c r="AQ90" s="64">
        <v>52.5</v>
      </c>
      <c r="AR90" s="64">
        <v>55</v>
      </c>
      <c r="AS90" s="64">
        <v>60</v>
      </c>
      <c r="AT90" s="64">
        <v>68.571428571428569</v>
      </c>
      <c r="AU90" s="64">
        <v>100</v>
      </c>
      <c r="AV90" s="64">
        <v>122.85714285714286</v>
      </c>
      <c r="AW90" s="65">
        <v>5.74</v>
      </c>
      <c r="AX90" s="65">
        <v>3.5430999999999999</v>
      </c>
      <c r="AY90" s="65">
        <v>3.4192999999999998</v>
      </c>
      <c r="AZ90" s="14">
        <v>3.6625000000000001</v>
      </c>
      <c r="BA90" s="14">
        <v>3.1583000000000001</v>
      </c>
      <c r="BB90" s="14">
        <v>2.8682499999999997</v>
      </c>
      <c r="BC90" s="14">
        <v>2.5781999999999998</v>
      </c>
      <c r="BD90" s="14">
        <v>1.9981</v>
      </c>
      <c r="BE90" s="14">
        <v>1.8572928571428573</v>
      </c>
      <c r="BF90" s="15">
        <v>1.341</v>
      </c>
      <c r="BG90" s="15">
        <v>0.96551428571428577</v>
      </c>
    </row>
    <row r="91" spans="1:59" x14ac:dyDescent="0.25">
      <c r="A91" s="8">
        <v>10</v>
      </c>
      <c r="B91" s="23" t="s">
        <v>38</v>
      </c>
      <c r="C91" s="9">
        <v>10</v>
      </c>
      <c r="D91" s="10">
        <v>1</v>
      </c>
      <c r="E91" s="10">
        <v>1</v>
      </c>
      <c r="F91" s="19">
        <v>20.217113154738104</v>
      </c>
      <c r="G91" s="19">
        <v>48.020791683326671</v>
      </c>
      <c r="H91" s="10">
        <v>0.47499999999999998</v>
      </c>
      <c r="I91" s="11">
        <v>1.2678500000000001E-2</v>
      </c>
      <c r="J91" s="11">
        <v>0</v>
      </c>
      <c r="K91" s="11">
        <v>1.2678500000000001E-2</v>
      </c>
      <c r="L91" s="12">
        <f t="shared" si="2"/>
        <v>320.8125</v>
      </c>
      <c r="M91" s="12">
        <v>51.33</v>
      </c>
      <c r="N91" s="12">
        <v>0.374</v>
      </c>
      <c r="O91" s="13">
        <v>4.7417589999999996E-2</v>
      </c>
      <c r="P91" s="70">
        <v>44.1</v>
      </c>
      <c r="Q91" s="70">
        <v>41.04</v>
      </c>
      <c r="R91" s="70">
        <v>63.38</v>
      </c>
      <c r="S91" s="70">
        <v>73.78</v>
      </c>
      <c r="T91" s="70">
        <v>72</v>
      </c>
      <c r="U91" s="12">
        <v>80.959999999999994</v>
      </c>
      <c r="V91" s="12" t="s">
        <v>16</v>
      </c>
      <c r="W91" s="12">
        <v>73.05</v>
      </c>
      <c r="X91" s="12">
        <v>100.3</v>
      </c>
      <c r="Y91" s="12">
        <v>168.12</v>
      </c>
      <c r="Z91" s="12">
        <v>157.74</v>
      </c>
      <c r="AA91" s="12">
        <v>9.84</v>
      </c>
      <c r="AB91" s="10">
        <v>3.39</v>
      </c>
      <c r="AC91" s="10">
        <v>4.1500000000000004</v>
      </c>
      <c r="AD91" s="10">
        <v>4.33</v>
      </c>
      <c r="AE91" s="10">
        <v>4.12</v>
      </c>
      <c r="AF91" s="12">
        <v>3.7126492537313434</v>
      </c>
      <c r="AG91" s="12">
        <v>3.5732835820895525</v>
      </c>
      <c r="AH91" s="10">
        <v>2.95</v>
      </c>
      <c r="AI91" s="12">
        <v>2.5221428571428599</v>
      </c>
      <c r="AJ91" s="12">
        <v>1.42</v>
      </c>
      <c r="AK91" s="12">
        <v>0.54571428571428582</v>
      </c>
      <c r="AL91" s="61">
        <v>69.099999999999994</v>
      </c>
      <c r="AM91" s="61">
        <v>214.68</v>
      </c>
      <c r="AN91" s="61">
        <v>265.8</v>
      </c>
      <c r="AO91" s="61">
        <v>200</v>
      </c>
      <c r="AP91" s="61">
        <v>230</v>
      </c>
      <c r="AQ91" s="61">
        <v>215</v>
      </c>
      <c r="AR91" s="61">
        <v>200</v>
      </c>
      <c r="AS91" s="61">
        <v>170</v>
      </c>
      <c r="AT91" s="61">
        <v>170</v>
      </c>
      <c r="AU91" s="61">
        <v>170</v>
      </c>
      <c r="AV91" s="61">
        <v>170</v>
      </c>
      <c r="AW91" s="62">
        <v>6.38</v>
      </c>
      <c r="AX91" s="63">
        <v>1.27</v>
      </c>
      <c r="AY91" s="63">
        <v>1.31</v>
      </c>
      <c r="AZ91" s="10">
        <v>1.39</v>
      </c>
      <c r="BA91" s="10">
        <v>1.38</v>
      </c>
      <c r="BB91" s="12">
        <v>1.41</v>
      </c>
      <c r="BC91" s="12">
        <v>1.44</v>
      </c>
      <c r="BD91" s="10">
        <v>1.5</v>
      </c>
      <c r="BE91" s="12">
        <v>1.467857142857143</v>
      </c>
      <c r="BF91" s="10">
        <v>1.35</v>
      </c>
      <c r="BG91" s="12">
        <v>1.2642857142857145</v>
      </c>
    </row>
    <row r="92" spans="1:59" x14ac:dyDescent="0.25">
      <c r="A92" s="8">
        <v>27</v>
      </c>
      <c r="B92" s="23" t="s">
        <v>38</v>
      </c>
      <c r="C92" s="9">
        <v>27</v>
      </c>
      <c r="D92" s="10">
        <v>1</v>
      </c>
      <c r="E92" s="10">
        <v>2</v>
      </c>
      <c r="F92" s="19">
        <v>20.201727236421725</v>
      </c>
      <c r="G92" s="19">
        <v>48.08306709265176</v>
      </c>
      <c r="H92" s="10">
        <v>0.47499999999999998</v>
      </c>
      <c r="I92" s="11">
        <v>1.2678500000000001E-2</v>
      </c>
      <c r="J92" s="11">
        <v>0</v>
      </c>
      <c r="K92" s="11">
        <v>1.2678500000000001E-2</v>
      </c>
      <c r="L92" s="12">
        <f t="shared" si="2"/>
        <v>320.8125</v>
      </c>
      <c r="M92" s="12">
        <v>51.33</v>
      </c>
      <c r="N92" s="12">
        <v>0.374</v>
      </c>
      <c r="O92" s="13">
        <v>4.7417589999999996E-2</v>
      </c>
      <c r="P92" s="70">
        <v>43.6</v>
      </c>
      <c r="Q92" s="70">
        <v>55.69</v>
      </c>
      <c r="R92" s="70">
        <v>58.77</v>
      </c>
      <c r="S92" s="70">
        <v>68.64</v>
      </c>
      <c r="T92" s="70">
        <v>60.4</v>
      </c>
      <c r="U92" s="12">
        <v>70.7</v>
      </c>
      <c r="V92" s="12">
        <v>78.22</v>
      </c>
      <c r="W92" s="12">
        <v>68.88</v>
      </c>
      <c r="X92" s="12">
        <v>104.49</v>
      </c>
      <c r="Y92" s="12">
        <v>168.15</v>
      </c>
      <c r="Z92" s="12">
        <v>154</v>
      </c>
      <c r="AA92" s="12">
        <v>9.93</v>
      </c>
      <c r="AB92" s="10">
        <v>4.24</v>
      </c>
      <c r="AC92" s="10">
        <v>4.26</v>
      </c>
      <c r="AD92" s="10">
        <v>3.68</v>
      </c>
      <c r="AE92" s="10">
        <v>4.16</v>
      </c>
      <c r="AF92" s="12">
        <v>4.0061111111111112</v>
      </c>
      <c r="AG92" s="12">
        <v>3.8522222222222227</v>
      </c>
      <c r="AH92" s="10">
        <v>0.39</v>
      </c>
      <c r="AI92" s="12">
        <v>2.8827777777777799</v>
      </c>
      <c r="AJ92" s="12">
        <v>1.39</v>
      </c>
      <c r="AK92" s="12">
        <v>0.15888888888888975</v>
      </c>
      <c r="AL92" s="61">
        <v>69.3</v>
      </c>
      <c r="AM92" s="61">
        <v>243.75</v>
      </c>
      <c r="AN92" s="61">
        <v>255.61</v>
      </c>
      <c r="AO92" s="61">
        <v>200</v>
      </c>
      <c r="AP92" s="61">
        <v>200</v>
      </c>
      <c r="AQ92" s="61">
        <v>190</v>
      </c>
      <c r="AR92" s="61">
        <v>180</v>
      </c>
      <c r="AS92" s="61">
        <v>160</v>
      </c>
      <c r="AT92" s="61">
        <v>162.14285714285714</v>
      </c>
      <c r="AU92" s="61">
        <v>170</v>
      </c>
      <c r="AV92" s="61">
        <v>175.71428571428572</v>
      </c>
      <c r="AW92" s="62">
        <v>6.36</v>
      </c>
      <c r="AX92" s="63">
        <v>1.31</v>
      </c>
      <c r="AY92" s="63">
        <v>1.32</v>
      </c>
      <c r="AZ92" s="10">
        <v>1.39</v>
      </c>
      <c r="BA92" s="10">
        <v>1.46</v>
      </c>
      <c r="BB92" s="12">
        <v>1.46</v>
      </c>
      <c r="BC92" s="12">
        <v>1.46</v>
      </c>
      <c r="BD92" s="10">
        <v>1.46</v>
      </c>
      <c r="BE92" s="12">
        <v>1.4342857142857142</v>
      </c>
      <c r="BF92" s="10">
        <v>1.34</v>
      </c>
      <c r="BG92" s="12">
        <v>1.2714285714285714</v>
      </c>
    </row>
    <row r="93" spans="1:59" x14ac:dyDescent="0.25">
      <c r="A93" s="8">
        <v>54</v>
      </c>
      <c r="B93" s="24" t="s">
        <v>38</v>
      </c>
      <c r="C93" s="18">
        <v>18</v>
      </c>
      <c r="D93" s="10">
        <v>2</v>
      </c>
      <c r="E93" s="10">
        <v>1</v>
      </c>
      <c r="F93" s="19">
        <v>20.215</v>
      </c>
      <c r="G93" s="19">
        <v>48.030999999999999</v>
      </c>
      <c r="H93" s="10">
        <v>0.4753</v>
      </c>
      <c r="I93" s="11">
        <v>1.2678500000000001E-2</v>
      </c>
      <c r="J93" s="11">
        <v>2.6938000000000001E-3</v>
      </c>
      <c r="K93" s="11">
        <v>1.53723E-2</v>
      </c>
      <c r="L93" s="12">
        <f t="shared" si="2"/>
        <v>320.8125</v>
      </c>
      <c r="M93" s="12">
        <v>51.33</v>
      </c>
      <c r="N93" s="12">
        <v>0.374</v>
      </c>
      <c r="O93" s="13">
        <v>4.7417589999999996E-2</v>
      </c>
      <c r="P93" s="70">
        <v>48.2</v>
      </c>
      <c r="Q93" s="70">
        <v>73.62</v>
      </c>
      <c r="R93" s="70">
        <v>77</v>
      </c>
      <c r="S93" s="70">
        <v>82</v>
      </c>
      <c r="T93" s="70">
        <v>106.55</v>
      </c>
      <c r="U93" s="12">
        <v>121.87</v>
      </c>
      <c r="V93" s="12">
        <v>132.51</v>
      </c>
      <c r="W93" s="12">
        <v>173.27</v>
      </c>
      <c r="X93" s="12">
        <v>202.71</v>
      </c>
      <c r="Y93" s="12">
        <v>236.01</v>
      </c>
      <c r="Z93" s="12">
        <v>268.27</v>
      </c>
      <c r="AA93" s="12">
        <v>9</v>
      </c>
      <c r="AB93" s="10">
        <v>4.2</v>
      </c>
      <c r="AC93" s="10">
        <v>3.87</v>
      </c>
      <c r="AD93" s="10">
        <v>3.48</v>
      </c>
      <c r="AE93" s="10">
        <v>2.83</v>
      </c>
      <c r="AF93" s="12">
        <v>2.4569776119402986</v>
      </c>
      <c r="AG93" s="12">
        <v>2.3885074626865674</v>
      </c>
      <c r="AH93" s="10">
        <v>1.86</v>
      </c>
      <c r="AI93" s="12">
        <v>1.7571428571428571</v>
      </c>
      <c r="AJ93" s="12">
        <v>1.38</v>
      </c>
      <c r="AK93" s="12">
        <v>1.1057142857142854</v>
      </c>
      <c r="AL93" s="61">
        <v>81.2</v>
      </c>
      <c r="AM93" s="61">
        <v>240</v>
      </c>
      <c r="AN93" s="61">
        <v>250</v>
      </c>
      <c r="AO93" s="61">
        <v>240</v>
      </c>
      <c r="AP93" s="61">
        <v>240</v>
      </c>
      <c r="AQ93" s="61">
        <v>242.5</v>
      </c>
      <c r="AR93" s="61">
        <v>245</v>
      </c>
      <c r="AS93" s="61">
        <v>250</v>
      </c>
      <c r="AT93" s="61">
        <v>243.57142857142856</v>
      </c>
      <c r="AU93" s="61">
        <v>220</v>
      </c>
      <c r="AV93" s="61">
        <v>202.85714285714283</v>
      </c>
      <c r="AW93" s="62">
        <v>5.49</v>
      </c>
      <c r="AX93" s="63">
        <v>1.41</v>
      </c>
      <c r="AY93" s="63">
        <v>1.42</v>
      </c>
      <c r="AZ93" s="10">
        <v>1.43</v>
      </c>
      <c r="BA93" s="10">
        <v>1.45</v>
      </c>
      <c r="BB93" s="12">
        <v>1.4625000000000001</v>
      </c>
      <c r="BC93" s="12">
        <v>1.4750000000000001</v>
      </c>
      <c r="BD93" s="10">
        <v>1.5</v>
      </c>
      <c r="BE93" s="12">
        <v>1.4614285714285715</v>
      </c>
      <c r="BF93" s="10">
        <v>1.32</v>
      </c>
      <c r="BG93" s="12">
        <v>1.2171428571428573</v>
      </c>
    </row>
    <row r="94" spans="1:59" x14ac:dyDescent="0.25">
      <c r="A94" s="8">
        <v>99</v>
      </c>
      <c r="B94" s="26" t="s">
        <v>38</v>
      </c>
      <c r="C94" s="9">
        <v>27</v>
      </c>
      <c r="D94" s="10">
        <v>3</v>
      </c>
      <c r="E94" s="10">
        <v>1</v>
      </c>
      <c r="F94" s="19">
        <v>20.222249999999999</v>
      </c>
      <c r="G94" s="19">
        <v>48.000000000000007</v>
      </c>
      <c r="H94" s="10">
        <v>0.47499999999999998</v>
      </c>
      <c r="I94" s="11">
        <v>1.2678500000000001E-2</v>
      </c>
      <c r="J94" s="11">
        <v>0</v>
      </c>
      <c r="K94" s="11">
        <v>1.2678500000000001E-2</v>
      </c>
      <c r="L94" s="12">
        <f t="shared" si="2"/>
        <v>320.8125</v>
      </c>
      <c r="M94" s="12">
        <v>51.33</v>
      </c>
      <c r="N94" s="12">
        <v>0.374</v>
      </c>
      <c r="O94" s="13">
        <v>4.7417589999999996E-2</v>
      </c>
      <c r="P94" s="70">
        <v>44.5</v>
      </c>
      <c r="Q94" s="70">
        <v>65.19</v>
      </c>
      <c r="R94" s="70">
        <v>73.86</v>
      </c>
      <c r="S94" s="70">
        <v>78.05</v>
      </c>
      <c r="T94" s="70">
        <v>78.209999999999994</v>
      </c>
      <c r="U94" s="12">
        <v>93.79</v>
      </c>
      <c r="V94" s="12">
        <v>102.66</v>
      </c>
      <c r="W94" s="12">
        <v>120.83</v>
      </c>
      <c r="X94" s="12">
        <v>156.88</v>
      </c>
      <c r="Y94" s="12">
        <v>185.44</v>
      </c>
      <c r="Z94" s="12">
        <v>206.27</v>
      </c>
      <c r="AA94" s="14">
        <v>9.09</v>
      </c>
      <c r="AB94" s="14">
        <v>4.7553999999999998</v>
      </c>
      <c r="AC94" s="14">
        <v>4.7656999999999998</v>
      </c>
      <c r="AD94" s="14">
        <v>4.3807999999999998</v>
      </c>
      <c r="AE94" s="14">
        <v>3.8250999999999999</v>
      </c>
      <c r="AF94" s="14">
        <v>3.2533772388059701</v>
      </c>
      <c r="AG94" s="14">
        <v>3.145749253731343</v>
      </c>
      <c r="AH94" s="15">
        <v>2.3338000000000001</v>
      </c>
      <c r="AI94" s="15">
        <v>2.1671928571428571</v>
      </c>
      <c r="AJ94" s="15">
        <v>1.5563</v>
      </c>
      <c r="AK94" s="15">
        <v>1.1120142857142858</v>
      </c>
      <c r="AL94" s="64">
        <v>68.599999999999994</v>
      </c>
      <c r="AM94" s="64">
        <v>250</v>
      </c>
      <c r="AN94" s="64">
        <v>200</v>
      </c>
      <c r="AO94" s="64">
        <v>219.99999999999997</v>
      </c>
      <c r="AP94" s="64">
        <v>219.99999999999997</v>
      </c>
      <c r="AQ94" s="64">
        <v>210</v>
      </c>
      <c r="AR94" s="64">
        <v>200</v>
      </c>
      <c r="AS94" s="64">
        <v>180</v>
      </c>
      <c r="AT94" s="64">
        <v>184.28571428571428</v>
      </c>
      <c r="AU94" s="64">
        <v>200</v>
      </c>
      <c r="AV94" s="64">
        <v>211.42857142857142</v>
      </c>
      <c r="AW94" s="65">
        <v>5.56</v>
      </c>
      <c r="AX94" s="65">
        <v>1.573</v>
      </c>
      <c r="AY94" s="65">
        <v>1.5690999999999999</v>
      </c>
      <c r="AZ94" s="14">
        <v>1.5562</v>
      </c>
      <c r="BA94" s="14">
        <v>1.5889</v>
      </c>
      <c r="BB94" s="14">
        <v>1.5910500000000001</v>
      </c>
      <c r="BC94" s="14">
        <v>1.5931999999999999</v>
      </c>
      <c r="BD94" s="14">
        <v>1.5974999999999999</v>
      </c>
      <c r="BE94" s="14">
        <v>1.5667285714285715</v>
      </c>
      <c r="BF94" s="15">
        <v>1.4539</v>
      </c>
      <c r="BG94" s="15">
        <v>1.3718428571428571</v>
      </c>
    </row>
    <row r="95" spans="1:59" x14ac:dyDescent="0.25">
      <c r="A95" s="8">
        <v>19</v>
      </c>
      <c r="B95" s="22" t="s">
        <v>39</v>
      </c>
      <c r="C95" s="9">
        <v>19</v>
      </c>
      <c r="D95" s="10">
        <v>1</v>
      </c>
      <c r="E95" s="10">
        <v>1</v>
      </c>
      <c r="F95" s="19">
        <v>15.437500000000002</v>
      </c>
      <c r="G95" s="19">
        <v>52.084800000000001</v>
      </c>
      <c r="H95" s="10">
        <v>0.4299</v>
      </c>
      <c r="I95" s="11">
        <v>1.06173E-2</v>
      </c>
      <c r="J95" s="11">
        <v>0</v>
      </c>
      <c r="K95" s="11">
        <v>1.06173E-2</v>
      </c>
      <c r="L95" s="12">
        <f t="shared" si="2"/>
        <v>154.375</v>
      </c>
      <c r="M95" s="12">
        <v>24.7</v>
      </c>
      <c r="N95" s="12">
        <v>1.6419999999999999</v>
      </c>
      <c r="O95" s="13">
        <v>0.17433606599999998</v>
      </c>
      <c r="P95" s="70">
        <v>43.8</v>
      </c>
      <c r="Q95" s="70">
        <v>50.31</v>
      </c>
      <c r="R95" s="70">
        <v>52.73</v>
      </c>
      <c r="S95" s="70">
        <v>51.35</v>
      </c>
      <c r="T95" s="70">
        <v>54.04</v>
      </c>
      <c r="U95" s="12">
        <v>59.27</v>
      </c>
      <c r="V95" s="12">
        <v>65.540000000000006</v>
      </c>
      <c r="W95" s="12">
        <v>51.1</v>
      </c>
      <c r="X95" s="12">
        <v>71.94</v>
      </c>
      <c r="Y95" s="12">
        <v>99.59</v>
      </c>
      <c r="Z95" s="12">
        <v>74.489999999999995</v>
      </c>
      <c r="AA95" s="12">
        <v>0.44</v>
      </c>
      <c r="AB95" s="10">
        <v>1.1000000000000001</v>
      </c>
      <c r="AC95" s="10">
        <v>0.97</v>
      </c>
      <c r="AD95" s="10">
        <v>0.78</v>
      </c>
      <c r="AE95" s="10">
        <v>1.34</v>
      </c>
      <c r="AF95" s="12">
        <v>1.2613432835820897</v>
      </c>
      <c r="AG95" s="12">
        <v>1.2495522388059701</v>
      </c>
      <c r="AH95" s="10">
        <v>1.1399999999999999</v>
      </c>
      <c r="AI95" s="12">
        <v>1.127142857142857</v>
      </c>
      <c r="AJ95" s="12">
        <v>1.08</v>
      </c>
      <c r="AK95" s="12">
        <v>1.0457142857142858</v>
      </c>
      <c r="AL95" s="61">
        <v>69.2</v>
      </c>
      <c r="AM95" s="61" t="s">
        <v>16</v>
      </c>
      <c r="AN95" s="61">
        <v>201.05</v>
      </c>
      <c r="AO95" s="61">
        <v>130</v>
      </c>
      <c r="AP95" s="61">
        <v>150</v>
      </c>
      <c r="AQ95" s="61">
        <v>142.5</v>
      </c>
      <c r="AR95" s="61">
        <v>135</v>
      </c>
      <c r="AS95" s="61">
        <v>120</v>
      </c>
      <c r="AT95" s="61">
        <v>115.71428571428572</v>
      </c>
      <c r="AU95" s="61">
        <v>100</v>
      </c>
      <c r="AV95" s="61">
        <v>88.571428571428584</v>
      </c>
      <c r="AW95" s="62">
        <v>0.39</v>
      </c>
      <c r="AX95" s="63">
        <v>0.44</v>
      </c>
      <c r="AY95" s="63">
        <v>1.23</v>
      </c>
      <c r="AZ95" s="10">
        <v>1.27</v>
      </c>
      <c r="BA95" s="10">
        <v>1.27</v>
      </c>
      <c r="BB95" s="12">
        <v>1.2625</v>
      </c>
      <c r="BC95" s="12">
        <v>1.2549999999999999</v>
      </c>
      <c r="BD95" s="10">
        <v>1.24</v>
      </c>
      <c r="BE95" s="12">
        <v>1.2142857142857144</v>
      </c>
      <c r="BF95" s="10">
        <v>1.1200000000000001</v>
      </c>
      <c r="BG95" s="12">
        <v>1.0514285714285716</v>
      </c>
    </row>
    <row r="96" spans="1:59" x14ac:dyDescent="0.25">
      <c r="A96" s="8">
        <v>25</v>
      </c>
      <c r="B96" s="22" t="s">
        <v>39</v>
      </c>
      <c r="C96" s="9">
        <v>25</v>
      </c>
      <c r="D96" s="10">
        <v>1</v>
      </c>
      <c r="E96" s="10">
        <v>2</v>
      </c>
      <c r="F96" s="19">
        <v>15.437500000000002</v>
      </c>
      <c r="G96" s="19">
        <v>52.084800000000001</v>
      </c>
      <c r="H96" s="10">
        <v>0.4299</v>
      </c>
      <c r="I96" s="11">
        <v>1.06173E-2</v>
      </c>
      <c r="J96" s="11">
        <v>0</v>
      </c>
      <c r="K96" s="11">
        <v>1.06173E-2</v>
      </c>
      <c r="L96" s="12">
        <f t="shared" si="2"/>
        <v>154.375</v>
      </c>
      <c r="M96" s="12">
        <v>24.7</v>
      </c>
      <c r="N96" s="12">
        <v>1.6419999999999999</v>
      </c>
      <c r="O96" s="13">
        <v>0.17433606599999998</v>
      </c>
      <c r="P96" s="70">
        <v>43.7</v>
      </c>
      <c r="Q96" s="70">
        <v>37.56</v>
      </c>
      <c r="R96" s="70">
        <v>50.08</v>
      </c>
      <c r="S96" s="70">
        <v>55.41</v>
      </c>
      <c r="T96" s="70">
        <v>51.95</v>
      </c>
      <c r="U96" s="12">
        <v>57.91</v>
      </c>
      <c r="V96" s="12">
        <v>66.56</v>
      </c>
      <c r="W96" s="12">
        <v>52.4</v>
      </c>
      <c r="X96" s="12">
        <v>77.53</v>
      </c>
      <c r="Y96" s="12">
        <v>94.37</v>
      </c>
      <c r="Z96" s="12">
        <v>76.52</v>
      </c>
      <c r="AA96" s="12">
        <v>0.44</v>
      </c>
      <c r="AB96" s="10">
        <v>0.69</v>
      </c>
      <c r="AC96" s="10">
        <v>0.74</v>
      </c>
      <c r="AD96" s="10">
        <v>0.64</v>
      </c>
      <c r="AE96" s="10">
        <v>0.83</v>
      </c>
      <c r="AF96" s="12">
        <v>0.96824626865671626</v>
      </c>
      <c r="AG96" s="12">
        <v>0.97641791044776105</v>
      </c>
      <c r="AH96" s="10">
        <v>1.1599999999999999</v>
      </c>
      <c r="AI96" s="12">
        <v>1.1407142857142856</v>
      </c>
      <c r="AJ96" s="12">
        <v>1.07</v>
      </c>
      <c r="AK96" s="12">
        <v>1.0185714285714287</v>
      </c>
      <c r="AL96" s="61">
        <v>69.3</v>
      </c>
      <c r="AM96" s="61">
        <v>162.35</v>
      </c>
      <c r="AN96" s="61">
        <v>205.1</v>
      </c>
      <c r="AO96" s="61">
        <v>160</v>
      </c>
      <c r="AP96" s="61">
        <v>160</v>
      </c>
      <c r="AQ96" s="61">
        <v>150</v>
      </c>
      <c r="AR96" s="61">
        <v>140</v>
      </c>
      <c r="AS96" s="61">
        <v>120</v>
      </c>
      <c r="AT96" s="61">
        <v>117.85714285714286</v>
      </c>
      <c r="AU96" s="61">
        <v>110</v>
      </c>
      <c r="AV96" s="61">
        <v>104.28571428571429</v>
      </c>
      <c r="AW96" s="62">
        <v>0.39</v>
      </c>
      <c r="AX96" s="63">
        <v>1.19</v>
      </c>
      <c r="AY96" s="63">
        <v>1.19</v>
      </c>
      <c r="AZ96" s="10">
        <v>1.25</v>
      </c>
      <c r="BA96" s="10">
        <v>1.24</v>
      </c>
      <c r="BB96" s="12">
        <v>1.2349999999999999</v>
      </c>
      <c r="BC96" s="12">
        <v>1.23</v>
      </c>
      <c r="BD96" s="10">
        <v>1.22</v>
      </c>
      <c r="BE96" s="12">
        <v>1.1921428571428572</v>
      </c>
      <c r="BF96" s="10">
        <v>1.0900000000000001</v>
      </c>
      <c r="BG96" s="12">
        <v>1.0157142857142858</v>
      </c>
    </row>
    <row r="97" spans="1:59" x14ac:dyDescent="0.25">
      <c r="A97" s="8">
        <v>55</v>
      </c>
      <c r="B97" s="22" t="s">
        <v>39</v>
      </c>
      <c r="C97" s="9">
        <v>19</v>
      </c>
      <c r="D97" s="10">
        <v>2</v>
      </c>
      <c r="E97" s="10">
        <v>1</v>
      </c>
      <c r="F97" s="19">
        <v>15.438000000000001</v>
      </c>
      <c r="G97" s="19">
        <v>52.085000000000001</v>
      </c>
      <c r="H97" s="10">
        <v>0.43</v>
      </c>
      <c r="I97" s="11">
        <v>1.0621500000000001E-2</v>
      </c>
      <c r="J97" s="11">
        <v>0</v>
      </c>
      <c r="K97" s="11">
        <v>1.0621500000000001E-2</v>
      </c>
      <c r="L97" s="12">
        <f t="shared" si="2"/>
        <v>154.375</v>
      </c>
      <c r="M97" s="12">
        <v>24.7</v>
      </c>
      <c r="N97" s="12">
        <v>1.6419999999999999</v>
      </c>
      <c r="O97" s="13">
        <v>0.17440502999999999</v>
      </c>
      <c r="P97" s="70">
        <v>48.1</v>
      </c>
      <c r="Q97" s="70">
        <v>59.89</v>
      </c>
      <c r="R97" s="70">
        <v>62.26</v>
      </c>
      <c r="S97" s="70">
        <v>70.52</v>
      </c>
      <c r="T97" s="70">
        <v>89.97</v>
      </c>
      <c r="U97" s="12">
        <v>85.04</v>
      </c>
      <c r="V97" s="12">
        <v>103.17</v>
      </c>
      <c r="W97" s="12">
        <v>131.69</v>
      </c>
      <c r="X97" s="12">
        <v>129.53</v>
      </c>
      <c r="Y97" s="12">
        <v>141.47</v>
      </c>
      <c r="Z97" s="12">
        <v>184.44</v>
      </c>
      <c r="AA97" s="12">
        <v>0.39898692899999999</v>
      </c>
      <c r="AB97" s="10">
        <v>0.75</v>
      </c>
      <c r="AC97" s="10">
        <v>0.88</v>
      </c>
      <c r="AD97" s="10">
        <v>0.88</v>
      </c>
      <c r="AE97" s="10">
        <v>1.1599999999999999</v>
      </c>
      <c r="AF97" s="12">
        <v>1.1824999999999999</v>
      </c>
      <c r="AG97" s="12">
        <v>1.17</v>
      </c>
      <c r="AH97" s="10">
        <v>1.19</v>
      </c>
      <c r="AI97" s="12">
        <v>1.1407142857142856</v>
      </c>
      <c r="AJ97" s="12">
        <v>0.96</v>
      </c>
      <c r="AK97" s="12">
        <v>0.82857142857142851</v>
      </c>
      <c r="AL97" s="61">
        <v>80.900000000000006</v>
      </c>
      <c r="AM97" s="61">
        <v>170</v>
      </c>
      <c r="AN97" s="61">
        <v>170</v>
      </c>
      <c r="AO97" s="61">
        <v>170</v>
      </c>
      <c r="AP97" s="61">
        <v>160</v>
      </c>
      <c r="AQ97" s="61">
        <v>162.5</v>
      </c>
      <c r="AR97" s="61">
        <v>165</v>
      </c>
      <c r="AS97" s="61">
        <v>170</v>
      </c>
      <c r="AT97" s="61">
        <v>170</v>
      </c>
      <c r="AU97" s="61">
        <v>170</v>
      </c>
      <c r="AV97" s="61">
        <v>170</v>
      </c>
      <c r="AW97" s="62">
        <v>0.39204285700000002</v>
      </c>
      <c r="AX97" s="63">
        <v>1.18</v>
      </c>
      <c r="AY97" s="63">
        <v>1.2</v>
      </c>
      <c r="AZ97" s="10">
        <v>1.19</v>
      </c>
      <c r="BA97" s="10">
        <v>1.1599999999999999</v>
      </c>
      <c r="BB97" s="12">
        <v>1.1449999999999998</v>
      </c>
      <c r="BC97" s="12">
        <v>1.1299999999999999</v>
      </c>
      <c r="BD97" s="10">
        <v>1.1000000000000001</v>
      </c>
      <c r="BE97" s="12">
        <v>1.0742857142857143</v>
      </c>
      <c r="BF97" s="10">
        <v>0.98</v>
      </c>
      <c r="BG97" s="12">
        <v>0.91142857142857125</v>
      </c>
    </row>
    <row r="98" spans="1:59" x14ac:dyDescent="0.25">
      <c r="A98" s="8">
        <v>88</v>
      </c>
      <c r="B98" s="22" t="s">
        <v>39</v>
      </c>
      <c r="C98" s="9">
        <v>16</v>
      </c>
      <c r="D98" s="10">
        <v>3</v>
      </c>
      <c r="E98" s="10">
        <v>1</v>
      </c>
      <c r="F98" s="19">
        <v>15.437499999999998</v>
      </c>
      <c r="G98" s="19">
        <v>52.084757347915243</v>
      </c>
      <c r="H98" s="10">
        <v>0.4299</v>
      </c>
      <c r="I98" s="11">
        <v>1.06173E-2</v>
      </c>
      <c r="J98" s="11">
        <v>0</v>
      </c>
      <c r="K98" s="11">
        <v>1.06173E-2</v>
      </c>
      <c r="L98" s="12">
        <f t="shared" si="2"/>
        <v>154.375</v>
      </c>
      <c r="M98" s="12">
        <v>24.7</v>
      </c>
      <c r="N98" s="12">
        <v>1.6419999999999999</v>
      </c>
      <c r="O98" s="13">
        <v>0.17433606599999998</v>
      </c>
      <c r="P98" s="70">
        <v>46</v>
      </c>
      <c r="Q98" s="70">
        <v>53.57</v>
      </c>
      <c r="R98" s="70">
        <v>60.72</v>
      </c>
      <c r="S98" s="70">
        <v>59.17</v>
      </c>
      <c r="T98" s="70">
        <v>64.77</v>
      </c>
      <c r="U98" s="12">
        <v>77.16</v>
      </c>
      <c r="V98" s="12">
        <v>76.430000000000007</v>
      </c>
      <c r="W98" s="12">
        <v>97.07</v>
      </c>
      <c r="X98" s="12">
        <v>95.88</v>
      </c>
      <c r="Y98" s="12">
        <v>123.28</v>
      </c>
      <c r="Z98" s="12">
        <v>153.62</v>
      </c>
      <c r="AA98" s="16">
        <v>0.40626000000000001</v>
      </c>
      <c r="AB98" s="14">
        <v>0.68640000000000001</v>
      </c>
      <c r="AC98" s="14">
        <v>0.73670000000000002</v>
      </c>
      <c r="AD98" s="14">
        <v>0.79410000000000003</v>
      </c>
      <c r="AE98" s="14">
        <v>0.91779999999999995</v>
      </c>
      <c r="AF98" s="14">
        <v>1.0162694029850745</v>
      </c>
      <c r="AG98" s="14">
        <v>1.0204268656716418</v>
      </c>
      <c r="AH98" s="15">
        <v>1.1499999999999999</v>
      </c>
      <c r="AI98" s="15">
        <v>1.1307142857142856</v>
      </c>
      <c r="AJ98" s="15" t="s">
        <v>16</v>
      </c>
      <c r="AK98" s="15">
        <v>1.0085714285714287</v>
      </c>
      <c r="AL98" s="64">
        <v>71.7</v>
      </c>
      <c r="AM98" s="64">
        <v>140</v>
      </c>
      <c r="AN98" s="64">
        <v>170</v>
      </c>
      <c r="AO98" s="64">
        <v>140</v>
      </c>
      <c r="AP98" s="64">
        <v>150.00000000000003</v>
      </c>
      <c r="AQ98" s="64">
        <v>147.5</v>
      </c>
      <c r="AR98" s="64">
        <v>145</v>
      </c>
      <c r="AS98" s="64">
        <v>140</v>
      </c>
      <c r="AT98" s="64">
        <v>140</v>
      </c>
      <c r="AU98" s="64">
        <v>140</v>
      </c>
      <c r="AV98" s="64">
        <v>140</v>
      </c>
      <c r="AW98" s="67">
        <v>0.40281400000000001</v>
      </c>
      <c r="AX98" s="65">
        <v>1.2334000000000001</v>
      </c>
      <c r="AY98" s="65">
        <v>1.2479</v>
      </c>
      <c r="AZ98" s="14">
        <v>1.228</v>
      </c>
      <c r="BA98" s="14">
        <v>1.2197</v>
      </c>
      <c r="BB98" s="14">
        <v>1.2077499999999999</v>
      </c>
      <c r="BC98" s="14">
        <v>1.1958</v>
      </c>
      <c r="BD98" s="15">
        <v>1.1718999999999999</v>
      </c>
      <c r="BE98" s="15">
        <v>1.1505142857142856</v>
      </c>
      <c r="BF98" s="15">
        <v>1.0721000000000001</v>
      </c>
      <c r="BG98" s="15">
        <v>1.0150714285714286</v>
      </c>
    </row>
    <row r="99" spans="1:59" x14ac:dyDescent="0.25">
      <c r="A99" s="8">
        <v>20</v>
      </c>
      <c r="B99" s="22" t="s">
        <v>40</v>
      </c>
      <c r="C99" s="9">
        <v>20</v>
      </c>
      <c r="D99" s="10">
        <v>1</v>
      </c>
      <c r="E99" s="10">
        <v>1</v>
      </c>
      <c r="F99" s="19">
        <v>16.625</v>
      </c>
      <c r="G99" s="19">
        <v>54.970500000000001</v>
      </c>
      <c r="H99" s="10">
        <v>0.4415</v>
      </c>
      <c r="I99" s="11">
        <v>1.17439E-2</v>
      </c>
      <c r="J99" s="11">
        <v>0</v>
      </c>
      <c r="K99" s="11">
        <v>1.17439E-2</v>
      </c>
      <c r="L99" s="12">
        <f t="shared" ref="L99:L110" si="3">+M99*6.25</f>
        <v>166.25</v>
      </c>
      <c r="M99" s="12">
        <v>26.6</v>
      </c>
      <c r="N99" s="12">
        <v>1.5629999999999999</v>
      </c>
      <c r="O99" s="13">
        <v>0.183557157</v>
      </c>
      <c r="P99" s="70">
        <v>43.8</v>
      </c>
      <c r="Q99" s="70">
        <v>40.22</v>
      </c>
      <c r="R99" s="70">
        <v>66.14</v>
      </c>
      <c r="S99" s="70">
        <v>61.49</v>
      </c>
      <c r="T99" s="70">
        <v>64.209999999999994</v>
      </c>
      <c r="U99" s="12">
        <v>63.73</v>
      </c>
      <c r="V99" s="12">
        <v>67.38</v>
      </c>
      <c r="W99" s="12">
        <v>63.03</v>
      </c>
      <c r="X99" s="12">
        <v>79.069999999999993</v>
      </c>
      <c r="Y99" s="12">
        <v>118.54</v>
      </c>
      <c r="Z99" s="12">
        <v>89.03</v>
      </c>
      <c r="AA99" s="12">
        <v>0.44</v>
      </c>
      <c r="AB99" s="10">
        <v>1.01</v>
      </c>
      <c r="AC99" s="10">
        <v>0.99</v>
      </c>
      <c r="AD99" s="10">
        <v>0.88</v>
      </c>
      <c r="AE99" s="10">
        <v>0.94</v>
      </c>
      <c r="AF99" s="12">
        <v>0.99910447761194032</v>
      </c>
      <c r="AG99" s="12">
        <v>0.99029850746268655</v>
      </c>
      <c r="AH99" s="10">
        <v>1.06</v>
      </c>
      <c r="AI99" s="12">
        <v>1.0107142857142859</v>
      </c>
      <c r="AJ99" s="12">
        <v>0.83</v>
      </c>
      <c r="AK99" s="12">
        <v>0.69857142857142862</v>
      </c>
      <c r="AL99" s="61">
        <v>69.2</v>
      </c>
      <c r="AM99" s="61">
        <v>132.84</v>
      </c>
      <c r="AN99" s="61">
        <v>197.17</v>
      </c>
      <c r="AO99" s="61">
        <v>150</v>
      </c>
      <c r="AP99" s="61">
        <v>140</v>
      </c>
      <c r="AQ99" s="61">
        <v>140</v>
      </c>
      <c r="AR99" s="61">
        <v>140</v>
      </c>
      <c r="AS99" s="61">
        <v>140</v>
      </c>
      <c r="AT99" s="61">
        <v>135.71428571428572</v>
      </c>
      <c r="AU99" s="61">
        <v>120</v>
      </c>
      <c r="AV99" s="61">
        <v>108.57142857142858</v>
      </c>
      <c r="AW99" s="62">
        <v>0.39</v>
      </c>
      <c r="AX99" s="63">
        <v>1.1100000000000001</v>
      </c>
      <c r="AY99" s="63">
        <v>1.1599999999999999</v>
      </c>
      <c r="AZ99" s="10">
        <v>1.19</v>
      </c>
      <c r="BA99" s="10">
        <v>1.2</v>
      </c>
      <c r="BB99" s="12">
        <v>1.1925000000000001</v>
      </c>
      <c r="BC99" s="12">
        <v>1.1850000000000001</v>
      </c>
      <c r="BD99" s="10">
        <v>1.17</v>
      </c>
      <c r="BE99" s="12">
        <v>1.1528571428571426</v>
      </c>
      <c r="BF99" s="10">
        <v>1.0900000000000001</v>
      </c>
      <c r="BG99" s="12">
        <v>1.0442857142857143</v>
      </c>
    </row>
    <row r="100" spans="1:59" x14ac:dyDescent="0.25">
      <c r="A100" s="8">
        <v>58</v>
      </c>
      <c r="B100" s="22" t="s">
        <v>40</v>
      </c>
      <c r="C100" s="9">
        <v>22</v>
      </c>
      <c r="D100" s="10">
        <v>2</v>
      </c>
      <c r="E100" s="10">
        <v>1</v>
      </c>
      <c r="F100" s="19">
        <v>16.625</v>
      </c>
      <c r="G100" s="19">
        <v>54.97</v>
      </c>
      <c r="H100" s="10">
        <v>0.44180000000000003</v>
      </c>
      <c r="I100" s="11">
        <v>1.17509E-2</v>
      </c>
      <c r="J100" s="11">
        <v>0</v>
      </c>
      <c r="K100" s="11">
        <v>1.17509E-2</v>
      </c>
      <c r="L100" s="12">
        <f t="shared" si="3"/>
        <v>166.25</v>
      </c>
      <c r="M100" s="12">
        <v>26.6</v>
      </c>
      <c r="N100" s="12">
        <v>1.5629999999999999</v>
      </c>
      <c r="O100" s="13">
        <v>0.18366656699999998</v>
      </c>
      <c r="P100" s="70">
        <v>47.6</v>
      </c>
      <c r="Q100" s="70">
        <v>72.28</v>
      </c>
      <c r="R100" s="70">
        <v>71.88</v>
      </c>
      <c r="S100" s="70">
        <v>79.040000000000006</v>
      </c>
      <c r="T100" s="70">
        <v>95.53</v>
      </c>
      <c r="U100" s="12">
        <v>103.32</v>
      </c>
      <c r="V100" s="12">
        <v>122.79</v>
      </c>
      <c r="W100" s="12">
        <v>143.43</v>
      </c>
      <c r="X100" s="12">
        <v>144.12</v>
      </c>
      <c r="Y100" s="12">
        <v>154.43</v>
      </c>
      <c r="Z100" s="12">
        <v>195.15</v>
      </c>
      <c r="AA100" s="12">
        <v>0.39898692899999999</v>
      </c>
      <c r="AB100" s="10">
        <v>0.92</v>
      </c>
      <c r="AC100" s="10">
        <v>1.31</v>
      </c>
      <c r="AD100" s="10">
        <v>1.07</v>
      </c>
      <c r="AE100" s="10">
        <v>1.01</v>
      </c>
      <c r="AF100" s="12">
        <v>1.0867537313432836</v>
      </c>
      <c r="AG100" s="12">
        <v>1.0835820895522388</v>
      </c>
      <c r="AH100" s="10">
        <v>1.18</v>
      </c>
      <c r="AI100" s="12">
        <v>1.1435714285714285</v>
      </c>
      <c r="AJ100" s="12">
        <v>1.01</v>
      </c>
      <c r="AK100" s="12">
        <v>0.91285714285714281</v>
      </c>
      <c r="AL100" s="61">
        <v>80</v>
      </c>
      <c r="AM100" s="61">
        <v>160</v>
      </c>
      <c r="AN100" s="61">
        <v>160</v>
      </c>
      <c r="AO100" s="61">
        <v>180</v>
      </c>
      <c r="AP100" s="61">
        <v>170</v>
      </c>
      <c r="AQ100" s="61">
        <v>170</v>
      </c>
      <c r="AR100" s="61">
        <v>170</v>
      </c>
      <c r="AS100" s="61">
        <v>170</v>
      </c>
      <c r="AT100" s="61">
        <v>174.28571428571428</v>
      </c>
      <c r="AU100" s="61">
        <v>190</v>
      </c>
      <c r="AV100" s="61">
        <v>201.42857142857142</v>
      </c>
      <c r="AW100" s="62">
        <v>0.39204285700000002</v>
      </c>
      <c r="AX100" s="63">
        <v>1.1200000000000001</v>
      </c>
      <c r="AY100" s="63">
        <v>1.1299999999999999</v>
      </c>
      <c r="AZ100" s="10">
        <v>1.1200000000000001</v>
      </c>
      <c r="BA100" s="10">
        <v>1.0900000000000001</v>
      </c>
      <c r="BB100" s="12">
        <v>1.08</v>
      </c>
      <c r="BC100" s="12">
        <v>1.07</v>
      </c>
      <c r="BD100" s="10">
        <v>1.05</v>
      </c>
      <c r="BE100" s="12">
        <v>1.0285714285714287</v>
      </c>
      <c r="BF100" s="10">
        <v>0.95</v>
      </c>
      <c r="BG100" s="12">
        <v>0.89285714285714279</v>
      </c>
    </row>
    <row r="101" spans="1:59" x14ac:dyDescent="0.25">
      <c r="A101" s="8">
        <v>73</v>
      </c>
      <c r="B101" s="22" t="s">
        <v>40</v>
      </c>
      <c r="C101" s="9">
        <v>1</v>
      </c>
      <c r="D101" s="10">
        <v>3</v>
      </c>
      <c r="E101" s="10">
        <v>1</v>
      </c>
      <c r="F101" s="19">
        <v>16.625</v>
      </c>
      <c r="G101" s="19">
        <v>54.970453094156987</v>
      </c>
      <c r="H101" s="10">
        <v>0.4415</v>
      </c>
      <c r="I101" s="11">
        <v>1.17439E-2</v>
      </c>
      <c r="J101" s="11">
        <v>0</v>
      </c>
      <c r="K101" s="11">
        <v>1.17439E-2</v>
      </c>
      <c r="L101" s="12">
        <f t="shared" si="3"/>
        <v>166.25</v>
      </c>
      <c r="M101" s="12">
        <v>26.6</v>
      </c>
      <c r="N101" s="12">
        <v>1.5629999999999999</v>
      </c>
      <c r="O101" s="13">
        <v>0.183557157</v>
      </c>
      <c r="P101" s="70">
        <v>48</v>
      </c>
      <c r="Q101" s="70">
        <v>68.67</v>
      </c>
      <c r="R101" s="70">
        <v>66.75</v>
      </c>
      <c r="S101" s="70">
        <v>72.599999999999994</v>
      </c>
      <c r="T101" s="70">
        <v>82.58</v>
      </c>
      <c r="U101" s="12">
        <v>81.13</v>
      </c>
      <c r="V101" s="12">
        <v>88.48</v>
      </c>
      <c r="W101" s="12">
        <v>96.39</v>
      </c>
      <c r="X101" s="12">
        <v>101.7</v>
      </c>
      <c r="Y101" s="12">
        <v>120.87</v>
      </c>
      <c r="Z101" s="12">
        <v>161.80000000000001</v>
      </c>
      <c r="AA101" s="16">
        <v>0.40626000000000001</v>
      </c>
      <c r="AB101" s="14">
        <v>0.83560000000000001</v>
      </c>
      <c r="AC101" s="14">
        <v>0.84889999999999999</v>
      </c>
      <c r="AD101" s="14">
        <v>0.89090000000000003</v>
      </c>
      <c r="AE101" s="14">
        <v>0.93789999999999996</v>
      </c>
      <c r="AF101" s="14">
        <v>1.0099988805970148</v>
      </c>
      <c r="AG101" s="14">
        <v>1.0112253731343284</v>
      </c>
      <c r="AH101" s="15">
        <v>1.1048</v>
      </c>
      <c r="AI101" s="15">
        <v>1.0846142857142858</v>
      </c>
      <c r="AJ101" s="15">
        <v>1.0105999999999999</v>
      </c>
      <c r="AK101" s="15">
        <v>0.95677142857142861</v>
      </c>
      <c r="AL101" s="64">
        <v>76</v>
      </c>
      <c r="AM101" s="64">
        <v>150.00000000000003</v>
      </c>
      <c r="AN101" s="64">
        <v>140</v>
      </c>
      <c r="AO101" s="64">
        <v>150.00000000000003</v>
      </c>
      <c r="AP101" s="64">
        <v>140</v>
      </c>
      <c r="AQ101" s="64">
        <v>137.5</v>
      </c>
      <c r="AR101" s="64">
        <v>135</v>
      </c>
      <c r="AS101" s="64">
        <v>129.99999999999997</v>
      </c>
      <c r="AT101" s="64">
        <v>129.99999999999997</v>
      </c>
      <c r="AU101" s="64">
        <v>129.99999999999997</v>
      </c>
      <c r="AV101" s="64">
        <v>129.99999999999997</v>
      </c>
      <c r="AW101" s="67">
        <v>0.40281400000000001</v>
      </c>
      <c r="AX101" s="65">
        <v>1.1383000000000001</v>
      </c>
      <c r="AY101" s="65">
        <v>1.1527000000000001</v>
      </c>
      <c r="AZ101" s="14">
        <v>1.1352</v>
      </c>
      <c r="BA101" s="14">
        <v>1.1617999999999999</v>
      </c>
      <c r="BB101" s="14">
        <v>1.151775</v>
      </c>
      <c r="BC101" s="14">
        <v>1.14175</v>
      </c>
      <c r="BD101" s="15">
        <v>1.1216999999999999</v>
      </c>
      <c r="BE101" s="15">
        <v>1.1036999999999999</v>
      </c>
      <c r="BF101" s="15">
        <v>1.0377000000000001</v>
      </c>
      <c r="BG101" s="15">
        <v>0.98970000000000002</v>
      </c>
    </row>
    <row r="102" spans="1:59" x14ac:dyDescent="0.25">
      <c r="A102" s="8">
        <v>108</v>
      </c>
      <c r="B102" s="22" t="s">
        <v>40</v>
      </c>
      <c r="C102" s="9">
        <v>36</v>
      </c>
      <c r="D102" s="10">
        <v>3</v>
      </c>
      <c r="E102" s="10">
        <v>2</v>
      </c>
      <c r="F102" s="19">
        <v>16.625</v>
      </c>
      <c r="G102" s="19">
        <v>54.970453094156987</v>
      </c>
      <c r="H102" s="10">
        <v>0.4415</v>
      </c>
      <c r="I102" s="11">
        <v>1.17439E-2</v>
      </c>
      <c r="J102" s="11">
        <v>0</v>
      </c>
      <c r="K102" s="11">
        <v>1.17439E-2</v>
      </c>
      <c r="L102" s="12">
        <f t="shared" si="3"/>
        <v>166.25</v>
      </c>
      <c r="M102" s="12">
        <v>26.6</v>
      </c>
      <c r="N102" s="12">
        <v>1.5629999999999999</v>
      </c>
      <c r="O102" s="13">
        <v>0.183557157</v>
      </c>
      <c r="P102" s="70">
        <v>43.3</v>
      </c>
      <c r="Q102" s="70">
        <v>66.59</v>
      </c>
      <c r="R102" s="70">
        <v>74.510000000000005</v>
      </c>
      <c r="S102" s="70">
        <v>77.459999999999994</v>
      </c>
      <c r="T102" s="70">
        <v>80.67</v>
      </c>
      <c r="U102" s="12">
        <v>88.9</v>
      </c>
      <c r="V102" s="12">
        <v>103.37</v>
      </c>
      <c r="W102" s="12">
        <v>110.68</v>
      </c>
      <c r="X102" s="12">
        <v>110.19</v>
      </c>
      <c r="Y102" s="12">
        <v>125.21</v>
      </c>
      <c r="Z102" s="12">
        <v>162.61000000000001</v>
      </c>
      <c r="AA102" s="16">
        <v>0.40626000000000001</v>
      </c>
      <c r="AB102" s="14">
        <v>0.8831</v>
      </c>
      <c r="AC102" s="14">
        <v>0.88619999999999999</v>
      </c>
      <c r="AD102" s="14">
        <v>0.92010000000000003</v>
      </c>
      <c r="AE102" s="14">
        <v>1.044</v>
      </c>
      <c r="AF102" s="14">
        <v>1.0819231343283584</v>
      </c>
      <c r="AG102" s="14">
        <v>1.0800089552238807</v>
      </c>
      <c r="AH102" s="15">
        <v>1.1274</v>
      </c>
      <c r="AI102" s="15">
        <v>1.1082428571428571</v>
      </c>
      <c r="AJ102" s="15">
        <v>1.038</v>
      </c>
      <c r="AK102" s="15">
        <v>0.98691428571428585</v>
      </c>
      <c r="AL102" s="64">
        <v>66</v>
      </c>
      <c r="AM102" s="64">
        <v>129.99999999999997</v>
      </c>
      <c r="AN102" s="64">
        <v>140</v>
      </c>
      <c r="AO102" s="64">
        <v>150.00000000000003</v>
      </c>
      <c r="AP102" s="64">
        <v>150.00000000000003</v>
      </c>
      <c r="AQ102" s="64">
        <v>145</v>
      </c>
      <c r="AR102" s="64">
        <v>140</v>
      </c>
      <c r="AS102" s="64">
        <v>129.99999999999997</v>
      </c>
      <c r="AT102" s="64">
        <v>129.99999999999997</v>
      </c>
      <c r="AU102" s="64">
        <v>129.99999999999997</v>
      </c>
      <c r="AV102" s="64">
        <v>129.99999999999997</v>
      </c>
      <c r="AW102" s="67">
        <v>0.40281400000000001</v>
      </c>
      <c r="AX102" s="65">
        <v>1.171</v>
      </c>
      <c r="AY102" s="65">
        <v>1.1480999999999999</v>
      </c>
      <c r="AZ102" s="14">
        <v>1.139</v>
      </c>
      <c r="BA102" s="14">
        <v>1.1478999999999999</v>
      </c>
      <c r="BB102" s="14">
        <v>1.1393</v>
      </c>
      <c r="BC102" s="14">
        <v>1.1307</v>
      </c>
      <c r="BD102" s="14">
        <v>1.1134999999999999</v>
      </c>
      <c r="BE102" s="14">
        <v>1.095307142857143</v>
      </c>
      <c r="BF102" s="15">
        <v>1.0286</v>
      </c>
      <c r="BG102" s="15">
        <v>0.98008571428571445</v>
      </c>
    </row>
    <row r="103" spans="1:59" x14ac:dyDescent="0.25">
      <c r="A103" s="8">
        <v>15</v>
      </c>
      <c r="B103" s="23" t="s">
        <v>41</v>
      </c>
      <c r="C103" s="9">
        <v>15</v>
      </c>
      <c r="D103" s="10">
        <v>1</v>
      </c>
      <c r="E103" s="10">
        <v>1</v>
      </c>
      <c r="F103" s="19">
        <v>14.875000000000002</v>
      </c>
      <c r="G103" s="19">
        <v>51.804899999999996</v>
      </c>
      <c r="H103" s="10">
        <v>0.43090000000000001</v>
      </c>
      <c r="I103" s="11">
        <v>1.02542E-2</v>
      </c>
      <c r="J103" s="11">
        <v>0</v>
      </c>
      <c r="K103" s="11">
        <v>1.02542E-2</v>
      </c>
      <c r="L103" s="12">
        <f t="shared" si="3"/>
        <v>148.75</v>
      </c>
      <c r="M103" s="12">
        <v>23.8</v>
      </c>
      <c r="N103" s="12">
        <v>0.374</v>
      </c>
      <c r="O103" s="13">
        <v>3.8350707999999997E-2</v>
      </c>
      <c r="P103" s="70">
        <v>43.9</v>
      </c>
      <c r="Q103" s="70">
        <v>52.23</v>
      </c>
      <c r="R103" s="70">
        <v>52.39</v>
      </c>
      <c r="S103" s="70">
        <v>51.46</v>
      </c>
      <c r="T103" s="70">
        <v>56.29</v>
      </c>
      <c r="U103" s="12">
        <v>53.03</v>
      </c>
      <c r="V103" s="12">
        <v>58.37</v>
      </c>
      <c r="W103" s="12">
        <v>52.16</v>
      </c>
      <c r="X103" s="12">
        <v>65.62</v>
      </c>
      <c r="Y103" s="12">
        <v>102.21</v>
      </c>
      <c r="Z103" s="12">
        <v>75.099999999999994</v>
      </c>
      <c r="AA103" s="12">
        <v>9.8699999999999992</v>
      </c>
      <c r="AB103" s="10">
        <v>5.13</v>
      </c>
      <c r="AC103" s="10">
        <v>4.7</v>
      </c>
      <c r="AD103" s="10">
        <v>4.8099999999999996</v>
      </c>
      <c r="AE103" s="10">
        <v>4.51</v>
      </c>
      <c r="AF103" s="12">
        <v>3.7919029850746266</v>
      </c>
      <c r="AG103" s="12">
        <v>3.6468656716417911</v>
      </c>
      <c r="AH103" s="10">
        <v>2.62</v>
      </c>
      <c r="AI103" s="12">
        <v>2.3778571428571427</v>
      </c>
      <c r="AJ103" s="12">
        <v>1.49</v>
      </c>
      <c r="AK103" s="12">
        <v>0.84428571428571431</v>
      </c>
      <c r="AL103" s="61">
        <v>69.099999999999994</v>
      </c>
      <c r="AM103" s="61">
        <v>187.01</v>
      </c>
      <c r="AN103" s="61">
        <v>224.32</v>
      </c>
      <c r="AO103" s="61">
        <v>0</v>
      </c>
      <c r="AP103" s="61">
        <v>150</v>
      </c>
      <c r="AQ103" s="61">
        <v>140</v>
      </c>
      <c r="AR103" s="61">
        <v>130</v>
      </c>
      <c r="AS103" s="61">
        <v>110</v>
      </c>
      <c r="AT103" s="61">
        <v>107.85714285714286</v>
      </c>
      <c r="AU103" s="61">
        <v>100</v>
      </c>
      <c r="AV103" s="61">
        <v>94.285714285714292</v>
      </c>
      <c r="AW103" s="62">
        <v>6.38</v>
      </c>
      <c r="AX103" s="63">
        <v>1.69</v>
      </c>
      <c r="AY103" s="63">
        <v>1.73</v>
      </c>
      <c r="AZ103" s="10">
        <v>0.44</v>
      </c>
      <c r="BA103" s="10">
        <v>1.69</v>
      </c>
      <c r="BB103" s="12">
        <v>1.6875</v>
      </c>
      <c r="BC103" s="12">
        <v>1.6850000000000001</v>
      </c>
      <c r="BD103" s="10">
        <v>1.68</v>
      </c>
      <c r="BE103" s="12">
        <v>1.6307142857142856</v>
      </c>
      <c r="BF103" s="10">
        <v>1.45</v>
      </c>
      <c r="BG103" s="12">
        <v>1.3185714285714285</v>
      </c>
    </row>
    <row r="104" spans="1:59" x14ac:dyDescent="0.25">
      <c r="A104" s="8">
        <v>51</v>
      </c>
      <c r="B104" s="23" t="s">
        <v>41</v>
      </c>
      <c r="C104" s="9">
        <v>15</v>
      </c>
      <c r="D104" s="10">
        <v>2</v>
      </c>
      <c r="E104" s="10">
        <v>1</v>
      </c>
      <c r="F104" s="19">
        <v>14.875</v>
      </c>
      <c r="G104" s="19">
        <v>51.805</v>
      </c>
      <c r="H104" s="10">
        <v>0.43140000000000001</v>
      </c>
      <c r="I104" s="11">
        <v>1.02665E-2</v>
      </c>
      <c r="J104" s="11">
        <v>0</v>
      </c>
      <c r="K104" s="11">
        <v>1.02665E-2</v>
      </c>
      <c r="L104" s="12">
        <f t="shared" si="3"/>
        <v>148.75</v>
      </c>
      <c r="M104" s="12">
        <v>23.8</v>
      </c>
      <c r="N104" s="12">
        <v>0.374</v>
      </c>
      <c r="O104" s="13">
        <v>3.8396710000000001E-2</v>
      </c>
      <c r="P104" s="70">
        <v>48.7</v>
      </c>
      <c r="Q104" s="70">
        <v>61.82</v>
      </c>
      <c r="R104" s="70">
        <v>61.14</v>
      </c>
      <c r="S104" s="70">
        <v>74.77</v>
      </c>
      <c r="T104" s="70">
        <v>80.78</v>
      </c>
      <c r="U104" s="12">
        <v>84.82</v>
      </c>
      <c r="V104" s="12">
        <v>103.22</v>
      </c>
      <c r="W104" s="12">
        <v>117.59</v>
      </c>
      <c r="X104" s="12">
        <v>115.41</v>
      </c>
      <c r="Y104" s="12">
        <v>153.59</v>
      </c>
      <c r="Z104" s="12">
        <v>200.11</v>
      </c>
      <c r="AA104" s="12">
        <v>8.91</v>
      </c>
      <c r="AB104" s="10">
        <v>5.09</v>
      </c>
      <c r="AC104" s="10">
        <v>4.42</v>
      </c>
      <c r="AD104" s="10">
        <v>4.1399999999999997</v>
      </c>
      <c r="AE104" s="10">
        <v>3.25</v>
      </c>
      <c r="AF104" s="12">
        <v>2.8565671641791042</v>
      </c>
      <c r="AG104" s="12">
        <v>2.7744776119402981</v>
      </c>
      <c r="AH104" s="10">
        <v>2.21</v>
      </c>
      <c r="AI104" s="12">
        <v>2.0685714285714285</v>
      </c>
      <c r="AJ104" s="12">
        <v>1.55</v>
      </c>
      <c r="AK104" s="12">
        <v>1.1728571428571433</v>
      </c>
      <c r="AL104" s="61">
        <v>82</v>
      </c>
      <c r="AM104" s="61">
        <v>180</v>
      </c>
      <c r="AN104" s="61">
        <v>190</v>
      </c>
      <c r="AO104" s="61">
        <v>180</v>
      </c>
      <c r="AP104" s="61">
        <v>170</v>
      </c>
      <c r="AQ104" s="61">
        <v>170</v>
      </c>
      <c r="AR104" s="61">
        <v>170</v>
      </c>
      <c r="AS104" s="61">
        <v>170</v>
      </c>
      <c r="AT104" s="61">
        <v>167.85714285714286</v>
      </c>
      <c r="AU104" s="61">
        <v>160</v>
      </c>
      <c r="AV104" s="61">
        <v>154.28571428571428</v>
      </c>
      <c r="AW104" s="62">
        <v>5.44</v>
      </c>
      <c r="AX104" s="63">
        <v>1.88</v>
      </c>
      <c r="AY104" s="63">
        <v>1.83</v>
      </c>
      <c r="AZ104" s="10">
        <v>1.81</v>
      </c>
      <c r="BA104" s="10">
        <v>1.84</v>
      </c>
      <c r="BB104" s="12">
        <v>1.8250000000000002</v>
      </c>
      <c r="BC104" s="12">
        <v>1.81</v>
      </c>
      <c r="BD104" s="10">
        <v>1.78</v>
      </c>
      <c r="BE104" s="12">
        <v>1.7007142857142856</v>
      </c>
      <c r="BF104" s="10">
        <v>1.41</v>
      </c>
      <c r="BG104" s="12">
        <v>1.1985714285714284</v>
      </c>
    </row>
    <row r="105" spans="1:59" x14ac:dyDescent="0.25">
      <c r="A105" s="8">
        <v>56</v>
      </c>
      <c r="B105" s="23" t="s">
        <v>41</v>
      </c>
      <c r="C105" s="9">
        <v>20</v>
      </c>
      <c r="D105" s="10">
        <v>2</v>
      </c>
      <c r="E105" s="10">
        <v>2</v>
      </c>
      <c r="F105" s="19">
        <v>14.875</v>
      </c>
      <c r="G105" s="19">
        <v>51.805</v>
      </c>
      <c r="H105" s="10">
        <v>0.43090000000000001</v>
      </c>
      <c r="I105" s="11">
        <v>1.0256299999999999E-2</v>
      </c>
      <c r="J105" s="11">
        <v>0</v>
      </c>
      <c r="K105" s="11">
        <v>1.0256299999999999E-2</v>
      </c>
      <c r="L105" s="12">
        <f t="shared" si="3"/>
        <v>148.75</v>
      </c>
      <c r="M105" s="12">
        <v>23.8</v>
      </c>
      <c r="N105" s="12">
        <v>0.374</v>
      </c>
      <c r="O105" s="13">
        <v>3.8358561999999999E-2</v>
      </c>
      <c r="P105" s="70">
        <v>47.9</v>
      </c>
      <c r="Q105" s="70">
        <v>54.94</v>
      </c>
      <c r="R105" s="70">
        <v>62.63</v>
      </c>
      <c r="S105" s="70">
        <v>66.959999999999994</v>
      </c>
      <c r="T105" s="70">
        <v>93.59</v>
      </c>
      <c r="U105" s="12">
        <v>102.31</v>
      </c>
      <c r="V105" s="12">
        <v>105.32</v>
      </c>
      <c r="W105" s="12">
        <v>124.44</v>
      </c>
      <c r="X105" s="12">
        <v>111.25</v>
      </c>
      <c r="Y105" s="12">
        <v>153.94</v>
      </c>
      <c r="Z105" s="12">
        <v>162.38999999999999</v>
      </c>
      <c r="AA105" s="12">
        <v>9.0500000000000007</v>
      </c>
      <c r="AB105" s="10">
        <v>4.34</v>
      </c>
      <c r="AC105" s="10">
        <v>4.43</v>
      </c>
      <c r="AD105" s="10">
        <v>3.83</v>
      </c>
      <c r="AE105" s="10">
        <v>3.25</v>
      </c>
      <c r="AF105" s="12">
        <v>2.8930970149253725</v>
      </c>
      <c r="AG105" s="12">
        <v>2.8031343283582082</v>
      </c>
      <c r="AH105" s="10">
        <v>2.2799999999999998</v>
      </c>
      <c r="AI105" s="12">
        <v>2.0999999999999996</v>
      </c>
      <c r="AJ105" s="12">
        <v>1.44</v>
      </c>
      <c r="AK105" s="12">
        <v>0.96</v>
      </c>
      <c r="AL105" s="61">
        <v>80.599999999999994</v>
      </c>
      <c r="AM105" s="61">
        <v>180</v>
      </c>
      <c r="AN105" s="61">
        <v>180</v>
      </c>
      <c r="AO105" s="61">
        <v>180</v>
      </c>
      <c r="AP105" s="61">
        <v>200</v>
      </c>
      <c r="AQ105" s="61">
        <v>170</v>
      </c>
      <c r="AR105" s="61">
        <v>160</v>
      </c>
      <c r="AS105" s="61">
        <v>140</v>
      </c>
      <c r="AT105" s="61">
        <v>142.14285714285714</v>
      </c>
      <c r="AU105" s="61">
        <v>150</v>
      </c>
      <c r="AV105" s="61">
        <v>155.71428571428572</v>
      </c>
      <c r="AW105" s="62">
        <v>5.53</v>
      </c>
      <c r="AX105" s="63">
        <v>1.76</v>
      </c>
      <c r="AY105" s="63">
        <v>1.76</v>
      </c>
      <c r="AZ105" s="10">
        <v>1.77</v>
      </c>
      <c r="BA105" s="10">
        <v>1.73</v>
      </c>
      <c r="BB105" s="12">
        <v>1.7324999999999999</v>
      </c>
      <c r="BC105" s="12">
        <v>1.7349999999999999</v>
      </c>
      <c r="BD105" s="10">
        <v>1.74</v>
      </c>
      <c r="BE105" s="12">
        <v>1.6735714285714285</v>
      </c>
      <c r="BF105" s="10">
        <v>1.43</v>
      </c>
      <c r="BG105" s="12">
        <v>1.2528571428571427</v>
      </c>
    </row>
    <row r="106" spans="1:59" x14ac:dyDescent="0.25">
      <c r="A106" s="8">
        <v>86</v>
      </c>
      <c r="B106" s="23" t="s">
        <v>41</v>
      </c>
      <c r="C106" s="9">
        <v>14</v>
      </c>
      <c r="D106" s="10">
        <v>3</v>
      </c>
      <c r="E106" s="10">
        <v>1</v>
      </c>
      <c r="F106" s="19">
        <v>14.875</v>
      </c>
      <c r="G106" s="19">
        <v>51.804863600461751</v>
      </c>
      <c r="H106" s="10">
        <v>0.43090000000000001</v>
      </c>
      <c r="I106" s="11">
        <v>1.02542E-2</v>
      </c>
      <c r="J106" s="11">
        <v>0</v>
      </c>
      <c r="K106" s="11">
        <v>1.02542E-2</v>
      </c>
      <c r="L106" s="12">
        <f t="shared" si="3"/>
        <v>148.75</v>
      </c>
      <c r="M106" s="12">
        <v>23.8</v>
      </c>
      <c r="N106" s="12">
        <v>0.374</v>
      </c>
      <c r="O106" s="13">
        <v>3.8350707999999997E-2</v>
      </c>
      <c r="P106" s="70">
        <v>46.2</v>
      </c>
      <c r="Q106" s="70">
        <v>52.42</v>
      </c>
      <c r="R106" s="70">
        <v>57.11</v>
      </c>
      <c r="S106" s="70">
        <v>57.79</v>
      </c>
      <c r="T106" s="70">
        <v>67.72</v>
      </c>
      <c r="U106" s="12">
        <v>73.59</v>
      </c>
      <c r="V106" s="12">
        <v>79</v>
      </c>
      <c r="W106" s="12">
        <v>91.7</v>
      </c>
      <c r="X106" s="12">
        <v>91.9</v>
      </c>
      <c r="Y106" s="12">
        <v>110.47</v>
      </c>
      <c r="Z106" s="12">
        <v>152.83000000000001</v>
      </c>
      <c r="AA106" s="14">
        <v>8.7799999999999994</v>
      </c>
      <c r="AB106" s="14">
        <v>4.8958000000000004</v>
      </c>
      <c r="AC106" s="14">
        <v>5.2882999999999996</v>
      </c>
      <c r="AD106" s="14">
        <v>4.8658000000000001</v>
      </c>
      <c r="AE106" s="14">
        <v>4.4424000000000001</v>
      </c>
      <c r="AF106" s="14">
        <v>3.7364425373134327</v>
      </c>
      <c r="AG106" s="14">
        <v>3.5942358208955225</v>
      </c>
      <c r="AH106" s="15">
        <v>2.585</v>
      </c>
      <c r="AI106" s="15">
        <v>2.8832022388059704</v>
      </c>
      <c r="AJ106" s="15" t="s">
        <v>16</v>
      </c>
      <c r="AK106" s="15">
        <v>0.18127462686567153</v>
      </c>
      <c r="AL106" s="64">
        <v>72.3</v>
      </c>
      <c r="AM106" s="64">
        <v>170</v>
      </c>
      <c r="AN106" s="64">
        <v>160</v>
      </c>
      <c r="AO106" s="64">
        <v>160</v>
      </c>
      <c r="AP106" s="64">
        <v>170</v>
      </c>
      <c r="AQ106" s="64">
        <v>162.5</v>
      </c>
      <c r="AR106" s="64">
        <v>155</v>
      </c>
      <c r="AS106" s="64">
        <v>140</v>
      </c>
      <c r="AT106" s="64">
        <v>131.42857142857142</v>
      </c>
      <c r="AU106" s="64">
        <v>100</v>
      </c>
      <c r="AV106" s="64">
        <v>77.142857142857139</v>
      </c>
      <c r="AW106" s="65">
        <v>5.29</v>
      </c>
      <c r="AX106" s="65">
        <v>1.9899</v>
      </c>
      <c r="AY106" s="65">
        <v>2.0009999999999999</v>
      </c>
      <c r="AZ106" s="14">
        <v>1.9488000000000001</v>
      </c>
      <c r="BA106" s="14">
        <v>1.9401999999999999</v>
      </c>
      <c r="BB106" s="14">
        <v>1.9217249999999999</v>
      </c>
      <c r="BC106" s="14">
        <v>1.9032499999999999</v>
      </c>
      <c r="BD106" s="15">
        <v>1.8663000000000001</v>
      </c>
      <c r="BE106" s="15">
        <v>1.8010928571428573</v>
      </c>
      <c r="BF106" s="15">
        <v>1.5620000000000001</v>
      </c>
      <c r="BG106" s="15">
        <v>1.3881142857142859</v>
      </c>
    </row>
    <row r="107" spans="1:59" x14ac:dyDescent="0.25">
      <c r="A107" s="8">
        <v>3</v>
      </c>
      <c r="B107" s="23" t="s">
        <v>42</v>
      </c>
      <c r="C107" s="9">
        <v>3</v>
      </c>
      <c r="D107" s="10">
        <v>1</v>
      </c>
      <c r="E107" s="10">
        <v>1</v>
      </c>
      <c r="F107" s="19">
        <v>14.250000000000002</v>
      </c>
      <c r="G107" s="19">
        <v>54.330899999999993</v>
      </c>
      <c r="H107" s="10">
        <v>0.43669999999999998</v>
      </c>
      <c r="I107" s="11">
        <v>9.9568E-3</v>
      </c>
      <c r="J107" s="11">
        <v>0</v>
      </c>
      <c r="K107" s="11">
        <v>9.9568E-3</v>
      </c>
      <c r="L107" s="12">
        <f t="shared" si="3"/>
        <v>142.5</v>
      </c>
      <c r="M107" s="12">
        <v>22.8</v>
      </c>
      <c r="N107" s="12">
        <v>0.373</v>
      </c>
      <c r="O107" s="13">
        <v>3.7138864000000001E-2</v>
      </c>
      <c r="P107" s="70">
        <v>44.3</v>
      </c>
      <c r="Q107" s="70">
        <v>43.06</v>
      </c>
      <c r="R107" s="70">
        <v>55.63</v>
      </c>
      <c r="S107" s="70">
        <v>58.05</v>
      </c>
      <c r="T107" s="70">
        <v>65.430000000000007</v>
      </c>
      <c r="U107" s="12">
        <v>61.12</v>
      </c>
      <c r="V107" s="12">
        <v>60.59</v>
      </c>
      <c r="W107" s="12">
        <v>60.88</v>
      </c>
      <c r="X107" s="12">
        <v>64.98</v>
      </c>
      <c r="Y107" s="12">
        <v>95.96</v>
      </c>
      <c r="Z107" s="12">
        <v>71.489999999999995</v>
      </c>
      <c r="AA107" s="12">
        <v>9.8000000000000007</v>
      </c>
      <c r="AB107" s="10">
        <v>4.84</v>
      </c>
      <c r="AC107" s="10">
        <v>4.95</v>
      </c>
      <c r="AD107" s="10">
        <v>4.7</v>
      </c>
      <c r="AE107" s="10">
        <v>4.37</v>
      </c>
      <c r="AF107" s="12">
        <v>4.0262686567164181</v>
      </c>
      <c r="AG107" s="12">
        <v>3.8779104477611939</v>
      </c>
      <c r="AH107" s="10">
        <v>3.33</v>
      </c>
      <c r="AI107" s="12">
        <v>2.9507142857142861</v>
      </c>
      <c r="AJ107" s="12">
        <v>1.56</v>
      </c>
      <c r="AK107" s="12">
        <v>0.54857142857142849</v>
      </c>
      <c r="AL107" s="61">
        <v>69</v>
      </c>
      <c r="AM107" s="61">
        <v>155.66999999999999</v>
      </c>
      <c r="AN107" s="61">
        <v>179.45</v>
      </c>
      <c r="AO107" s="61">
        <v>190</v>
      </c>
      <c r="AP107" s="61">
        <v>140</v>
      </c>
      <c r="AQ107" s="61">
        <v>140</v>
      </c>
      <c r="AR107" s="61">
        <v>140</v>
      </c>
      <c r="AS107" s="61">
        <v>140</v>
      </c>
      <c r="AT107" s="61">
        <v>133.57142857142858</v>
      </c>
      <c r="AU107" s="61">
        <v>110</v>
      </c>
      <c r="AV107" s="61">
        <v>92.857142857142861</v>
      </c>
      <c r="AW107" s="62">
        <v>6.39</v>
      </c>
      <c r="AX107" s="63">
        <v>1.72</v>
      </c>
      <c r="AY107" s="63">
        <v>1.77</v>
      </c>
      <c r="AZ107" s="10">
        <v>1.79</v>
      </c>
      <c r="BA107" s="10">
        <v>1.84</v>
      </c>
      <c r="BB107" s="12">
        <v>1.8225000000000002</v>
      </c>
      <c r="BC107" s="12">
        <v>1.8050000000000002</v>
      </c>
      <c r="BD107" s="10">
        <v>1.77</v>
      </c>
      <c r="BE107" s="12">
        <v>1.705714285714286</v>
      </c>
      <c r="BF107" s="10">
        <v>1.47</v>
      </c>
      <c r="BG107" s="12">
        <v>1.2985714285714285</v>
      </c>
    </row>
    <row r="108" spans="1:59" x14ac:dyDescent="0.25">
      <c r="A108" s="8">
        <v>18</v>
      </c>
      <c r="B108" s="23" t="s">
        <v>42</v>
      </c>
      <c r="C108" s="18">
        <v>18</v>
      </c>
      <c r="D108" s="10">
        <v>1</v>
      </c>
      <c r="E108" s="10">
        <v>2</v>
      </c>
      <c r="F108" s="19">
        <v>14.249999999999998</v>
      </c>
      <c r="G108" s="19">
        <v>54.330899999999993</v>
      </c>
      <c r="H108" s="10">
        <v>0.43669999999999998</v>
      </c>
      <c r="I108" s="11">
        <v>9.9568E-3</v>
      </c>
      <c r="J108" s="11">
        <v>0</v>
      </c>
      <c r="K108" s="11">
        <v>9.9568E-3</v>
      </c>
      <c r="L108" s="12">
        <f t="shared" si="3"/>
        <v>142.5</v>
      </c>
      <c r="M108" s="12">
        <v>22.8</v>
      </c>
      <c r="N108" s="12">
        <v>0.373</v>
      </c>
      <c r="O108" s="13">
        <v>3.7138864000000001E-2</v>
      </c>
      <c r="P108" s="70">
        <v>43.9</v>
      </c>
      <c r="Q108" s="70">
        <v>46.7</v>
      </c>
      <c r="R108" s="70">
        <v>58.98</v>
      </c>
      <c r="S108" s="70">
        <v>55.97</v>
      </c>
      <c r="T108" s="70">
        <v>58.04</v>
      </c>
      <c r="U108" s="12">
        <v>59.68</v>
      </c>
      <c r="V108" s="12">
        <v>65.91</v>
      </c>
      <c r="W108" s="12">
        <v>59.17</v>
      </c>
      <c r="X108" s="12">
        <v>65.53</v>
      </c>
      <c r="Y108" s="12">
        <v>95.42</v>
      </c>
      <c r="Z108" s="12">
        <v>68.62</v>
      </c>
      <c r="AA108" s="12">
        <v>9.8800000000000008</v>
      </c>
      <c r="AB108" s="10">
        <v>5.0599999999999996</v>
      </c>
      <c r="AC108" s="10">
        <v>5.17</v>
      </c>
      <c r="AD108" s="10">
        <v>4.7699999999999996</v>
      </c>
      <c r="AE108" s="10">
        <v>4.82</v>
      </c>
      <c r="AF108" s="12">
        <v>4.2814925373134329</v>
      </c>
      <c r="AG108" s="12">
        <v>4.1128358208955227</v>
      </c>
      <c r="AH108" s="10">
        <v>3.3</v>
      </c>
      <c r="AI108" s="12">
        <v>2.9185714285714282</v>
      </c>
      <c r="AJ108" s="12">
        <v>1.52</v>
      </c>
      <c r="AK108" s="12">
        <v>0.50285714285714311</v>
      </c>
      <c r="AL108" s="61">
        <v>69.2</v>
      </c>
      <c r="AM108" s="61">
        <v>164.3</v>
      </c>
      <c r="AN108" s="61">
        <v>154.56</v>
      </c>
      <c r="AO108" s="61">
        <v>140</v>
      </c>
      <c r="AP108" s="61">
        <v>150</v>
      </c>
      <c r="AQ108" s="61">
        <v>147.5</v>
      </c>
      <c r="AR108" s="61">
        <v>145</v>
      </c>
      <c r="AS108" s="61">
        <v>140</v>
      </c>
      <c r="AT108" s="61">
        <v>133.57142857142858</v>
      </c>
      <c r="AU108" s="61">
        <v>110</v>
      </c>
      <c r="AV108" s="61">
        <v>92.857142857142861</v>
      </c>
      <c r="AW108" s="62">
        <v>6.37</v>
      </c>
      <c r="AX108" s="63">
        <v>1.86</v>
      </c>
      <c r="AY108" s="63">
        <v>2</v>
      </c>
      <c r="AZ108" s="10">
        <v>2.0099999999999998</v>
      </c>
      <c r="BA108" s="10">
        <v>1.96</v>
      </c>
      <c r="BB108" s="12">
        <v>1.9375</v>
      </c>
      <c r="BC108" s="12">
        <v>1.915</v>
      </c>
      <c r="BD108" s="10">
        <v>1.87</v>
      </c>
      <c r="BE108" s="12">
        <v>1.8035714285714288</v>
      </c>
      <c r="BF108" s="10">
        <v>1.56</v>
      </c>
      <c r="BG108" s="12">
        <v>1.382857142857143</v>
      </c>
    </row>
    <row r="109" spans="1:59" x14ac:dyDescent="0.25">
      <c r="A109" s="8">
        <v>72</v>
      </c>
      <c r="B109" s="23" t="s">
        <v>42</v>
      </c>
      <c r="C109" s="9">
        <v>36</v>
      </c>
      <c r="D109" s="10">
        <v>2</v>
      </c>
      <c r="E109" s="10">
        <v>1</v>
      </c>
      <c r="F109" s="19">
        <v>14.25</v>
      </c>
      <c r="G109" s="19">
        <v>54.331000000000003</v>
      </c>
      <c r="H109" s="10">
        <v>0.437</v>
      </c>
      <c r="I109" s="11">
        <v>9.9646999999999999E-3</v>
      </c>
      <c r="J109" s="11">
        <v>0</v>
      </c>
      <c r="K109" s="11">
        <v>9.9646999999999999E-3</v>
      </c>
      <c r="L109" s="12">
        <f t="shared" si="3"/>
        <v>142.5</v>
      </c>
      <c r="M109" s="12">
        <v>22.8</v>
      </c>
      <c r="N109" s="12">
        <v>0.373</v>
      </c>
      <c r="O109" s="13">
        <v>3.7168330999999999E-2</v>
      </c>
      <c r="P109" s="70">
        <v>45.4</v>
      </c>
      <c r="Q109" s="70">
        <v>69.02</v>
      </c>
      <c r="R109" s="70">
        <v>69.650000000000006</v>
      </c>
      <c r="S109" s="70">
        <v>83.38</v>
      </c>
      <c r="T109" s="70">
        <v>103.85</v>
      </c>
      <c r="U109" s="12">
        <v>101.6</v>
      </c>
      <c r="V109" s="12">
        <v>107.98</v>
      </c>
      <c r="W109" s="12">
        <v>109.51</v>
      </c>
      <c r="X109" s="12">
        <v>147.58000000000001</v>
      </c>
      <c r="Y109" s="12">
        <v>153.44999999999999</v>
      </c>
      <c r="Z109" s="12">
        <v>145.51</v>
      </c>
      <c r="AA109" s="12">
        <v>9.52</v>
      </c>
      <c r="AB109" s="10">
        <v>4.4000000000000004</v>
      </c>
      <c r="AC109" s="10">
        <v>4.54</v>
      </c>
      <c r="AD109" s="10">
        <v>3.59</v>
      </c>
      <c r="AE109" s="10">
        <v>2.94</v>
      </c>
      <c r="AF109" s="12">
        <v>2.3633582089552236</v>
      </c>
      <c r="AG109" s="12">
        <v>2.303880597014925</v>
      </c>
      <c r="AH109" s="10">
        <v>1.52</v>
      </c>
      <c r="AI109" s="12">
        <v>1.5157142857142858</v>
      </c>
      <c r="AJ109" s="12">
        <v>1.6</v>
      </c>
      <c r="AK109" s="12">
        <v>1.4885714285714287</v>
      </c>
      <c r="AL109" s="61">
        <v>76</v>
      </c>
      <c r="AM109" s="61">
        <v>160</v>
      </c>
      <c r="AN109" s="61">
        <v>190</v>
      </c>
      <c r="AO109" s="61">
        <v>160</v>
      </c>
      <c r="AP109" s="61">
        <v>170</v>
      </c>
      <c r="AQ109" s="61">
        <v>165</v>
      </c>
      <c r="AR109" s="61">
        <v>160</v>
      </c>
      <c r="AS109" s="61">
        <v>150</v>
      </c>
      <c r="AT109" s="61">
        <v>150</v>
      </c>
      <c r="AU109" s="61">
        <v>150</v>
      </c>
      <c r="AV109" s="61">
        <v>150</v>
      </c>
      <c r="AW109" s="62">
        <v>5.84</v>
      </c>
      <c r="AX109" s="63">
        <v>1.9</v>
      </c>
      <c r="AY109" s="63">
        <v>1.88</v>
      </c>
      <c r="AZ109" s="10">
        <v>1.93</v>
      </c>
      <c r="BA109" s="10">
        <v>1.87</v>
      </c>
      <c r="BB109" s="12">
        <v>1.85</v>
      </c>
      <c r="BC109" s="12">
        <v>1.83</v>
      </c>
      <c r="BD109" s="10">
        <v>1.79</v>
      </c>
      <c r="BE109" s="12">
        <v>1.7149999999999999</v>
      </c>
      <c r="BF109" s="10">
        <v>1.44</v>
      </c>
      <c r="BG109" s="12">
        <v>1.2399999999999998</v>
      </c>
    </row>
    <row r="110" spans="1:59" x14ac:dyDescent="0.25">
      <c r="A110" s="8">
        <v>105</v>
      </c>
      <c r="B110" s="23" t="s">
        <v>42</v>
      </c>
      <c r="C110" s="9">
        <v>33</v>
      </c>
      <c r="D110" s="10">
        <v>3</v>
      </c>
      <c r="E110" s="10">
        <v>1</v>
      </c>
      <c r="F110" s="19">
        <v>14.249999999999998</v>
      </c>
      <c r="G110" s="19">
        <v>54.330862550806003</v>
      </c>
      <c r="H110" s="10">
        <v>0.43669999999999998</v>
      </c>
      <c r="I110" s="11">
        <v>9.9568E-3</v>
      </c>
      <c r="J110" s="11">
        <v>0</v>
      </c>
      <c r="K110" s="11">
        <v>9.9568E-3</v>
      </c>
      <c r="L110" s="12">
        <f t="shared" si="3"/>
        <v>142.5</v>
      </c>
      <c r="M110" s="12">
        <v>22.8</v>
      </c>
      <c r="N110" s="12">
        <v>0.373</v>
      </c>
      <c r="O110" s="13">
        <v>3.7138864000000001E-2</v>
      </c>
      <c r="P110" s="70">
        <v>43.7</v>
      </c>
      <c r="Q110" s="70">
        <v>56.88</v>
      </c>
      <c r="R110" s="70">
        <v>64.48</v>
      </c>
      <c r="S110" s="70">
        <v>76.58</v>
      </c>
      <c r="T110" s="70">
        <v>70.209999999999994</v>
      </c>
      <c r="U110" s="12">
        <v>80.55</v>
      </c>
      <c r="V110" s="12">
        <v>81.28</v>
      </c>
      <c r="W110" s="12">
        <v>83.99</v>
      </c>
      <c r="X110" s="12">
        <v>91.03</v>
      </c>
      <c r="Y110" s="12">
        <v>109.53</v>
      </c>
      <c r="Z110" s="12">
        <v>146.24</v>
      </c>
      <c r="AA110" s="14">
        <v>9.24</v>
      </c>
      <c r="AB110" s="14">
        <v>4.8224</v>
      </c>
      <c r="AC110" s="14">
        <v>4.8071000000000002</v>
      </c>
      <c r="AD110" s="14">
        <v>4.3373999999999997</v>
      </c>
      <c r="AE110" s="14">
        <v>3.8702000000000001</v>
      </c>
      <c r="AF110" s="14">
        <v>3.4106735074626866</v>
      </c>
      <c r="AG110" s="14">
        <v>3.3012671641791043</v>
      </c>
      <c r="AH110" s="15">
        <v>2.6322999999999999</v>
      </c>
      <c r="AI110" s="15">
        <v>2.4219785714285713</v>
      </c>
      <c r="AJ110" s="15">
        <v>1.6508</v>
      </c>
      <c r="AK110" s="15">
        <v>1.0899428571428573</v>
      </c>
      <c r="AL110" s="64">
        <v>66.900000000000006</v>
      </c>
      <c r="AM110" s="64">
        <v>140</v>
      </c>
      <c r="AN110" s="64">
        <v>150.00000000000003</v>
      </c>
      <c r="AO110" s="64">
        <v>170</v>
      </c>
      <c r="AP110" s="64">
        <v>129.99999999999997</v>
      </c>
      <c r="AQ110" s="64">
        <v>130</v>
      </c>
      <c r="AR110" s="64">
        <v>130</v>
      </c>
      <c r="AS110" s="64">
        <v>109.99999999999999</v>
      </c>
      <c r="AT110" s="64">
        <v>127.85714285714285</v>
      </c>
      <c r="AU110" s="64">
        <v>120</v>
      </c>
      <c r="AV110" s="64">
        <v>114.28571428571428</v>
      </c>
      <c r="AW110" s="65">
        <v>5.69</v>
      </c>
      <c r="AX110" s="65">
        <v>2.0253000000000001</v>
      </c>
      <c r="AY110" s="65">
        <v>1.9616</v>
      </c>
      <c r="AZ110" s="14">
        <v>1.9293</v>
      </c>
      <c r="BA110" s="14">
        <v>1.9166000000000001</v>
      </c>
      <c r="BB110" s="14">
        <v>1.9071750000000001</v>
      </c>
      <c r="BC110" s="14">
        <v>1.89775</v>
      </c>
      <c r="BD110" s="14">
        <v>1.8789</v>
      </c>
      <c r="BE110" s="14">
        <v>1.8121285714285715</v>
      </c>
      <c r="BF110" s="15">
        <v>1.5672999999999999</v>
      </c>
      <c r="BG110" s="15">
        <v>1.389242857142857</v>
      </c>
    </row>
    <row r="111" spans="1:59" x14ac:dyDescent="0.25">
      <c r="P111"/>
      <c r="Z111"/>
      <c r="AA111"/>
      <c r="AJ111"/>
      <c r="AK111"/>
      <c r="AL111"/>
      <c r="AU111"/>
      <c r="AV111"/>
      <c r="AW111"/>
      <c r="BF111"/>
      <c r="BG111"/>
    </row>
    <row r="112" spans="1:59" x14ac:dyDescent="0.25">
      <c r="B112" s="25" t="s">
        <v>48</v>
      </c>
      <c r="P112"/>
      <c r="Z112"/>
      <c r="AA112"/>
      <c r="AJ112"/>
      <c r="AK112"/>
      <c r="AL112"/>
      <c r="AU112"/>
      <c r="AV112"/>
      <c r="AW112"/>
      <c r="BF112"/>
      <c r="BG112"/>
    </row>
    <row r="113" spans="2:59" x14ac:dyDescent="0.25">
      <c r="B113" s="25" t="s">
        <v>43</v>
      </c>
      <c r="P113"/>
      <c r="Z113"/>
      <c r="AA113"/>
      <c r="AJ113"/>
      <c r="AK113"/>
      <c r="AL113"/>
      <c r="AU113"/>
      <c r="AV113"/>
      <c r="AW113"/>
      <c r="BF113"/>
      <c r="BG113"/>
    </row>
    <row r="114" spans="2:59" x14ac:dyDescent="0.25">
      <c r="B114" s="25" t="s">
        <v>44</v>
      </c>
      <c r="P114"/>
      <c r="Z114"/>
      <c r="AA114"/>
      <c r="AJ114"/>
      <c r="AK114"/>
      <c r="AL114"/>
      <c r="AU114"/>
      <c r="AV114"/>
      <c r="AW114"/>
      <c r="BF114"/>
      <c r="BG114"/>
    </row>
    <row r="115" spans="2:59" x14ac:dyDescent="0.25">
      <c r="B115" s="25" t="s">
        <v>45</v>
      </c>
      <c r="P115"/>
      <c r="Z115"/>
      <c r="AA115"/>
      <c r="AJ115"/>
      <c r="AK115"/>
      <c r="AL115"/>
      <c r="AU115"/>
      <c r="AV115"/>
      <c r="AW115"/>
      <c r="BF115"/>
      <c r="BG115"/>
    </row>
    <row r="116" spans="2:59" x14ac:dyDescent="0.25">
      <c r="B116" s="25" t="s">
        <v>46</v>
      </c>
      <c r="P116"/>
      <c r="Z116"/>
      <c r="AA116"/>
      <c r="AJ116"/>
      <c r="AK116"/>
      <c r="AL116"/>
      <c r="AU116"/>
      <c r="AV116"/>
      <c r="AW116"/>
      <c r="BF116"/>
      <c r="BG116"/>
    </row>
    <row r="117" spans="2:59" x14ac:dyDescent="0.25">
      <c r="B117" s="25" t="s">
        <v>47</v>
      </c>
      <c r="P117"/>
      <c r="Z117"/>
      <c r="AA117"/>
      <c r="AJ117"/>
      <c r="AK117"/>
      <c r="AL117"/>
      <c r="AU117"/>
      <c r="AV117"/>
      <c r="AW117"/>
      <c r="BF117"/>
      <c r="BG117"/>
    </row>
    <row r="118" spans="2:59" x14ac:dyDescent="0.25">
      <c r="P118"/>
      <c r="Z118"/>
      <c r="AA118"/>
      <c r="AJ118"/>
      <c r="AK118"/>
      <c r="AL118"/>
      <c r="AU118"/>
      <c r="AV118"/>
      <c r="AW118"/>
      <c r="BF118"/>
      <c r="BG118"/>
    </row>
    <row r="119" spans="2:59" x14ac:dyDescent="0.25">
      <c r="P119"/>
      <c r="Z119"/>
      <c r="AA119"/>
      <c r="AJ119"/>
      <c r="AK119"/>
      <c r="AL119"/>
      <c r="AU119"/>
      <c r="AV119"/>
      <c r="AW119"/>
      <c r="BF119"/>
      <c r="BG119"/>
    </row>
    <row r="120" spans="2:59" x14ac:dyDescent="0.25">
      <c r="P120"/>
      <c r="Z120"/>
      <c r="AA120"/>
      <c r="AJ120"/>
      <c r="AK120"/>
      <c r="AL120"/>
      <c r="AU120"/>
      <c r="AV120"/>
      <c r="AW120"/>
      <c r="BF120"/>
      <c r="BG120"/>
    </row>
    <row r="121" spans="2:59" x14ac:dyDescent="0.25">
      <c r="P121"/>
      <c r="Z121"/>
      <c r="AA121"/>
      <c r="AJ121"/>
      <c r="AK121"/>
      <c r="AL121"/>
      <c r="AU121"/>
      <c r="AV121"/>
      <c r="AW121"/>
      <c r="BF121"/>
      <c r="BG121"/>
    </row>
    <row r="122" spans="2:59" x14ac:dyDescent="0.25">
      <c r="P122"/>
      <c r="Z122"/>
      <c r="AA122"/>
      <c r="AJ122"/>
      <c r="AK122"/>
      <c r="AL122"/>
      <c r="AU122"/>
      <c r="AV122"/>
      <c r="AW122"/>
      <c r="BF122"/>
      <c r="BG122"/>
    </row>
    <row r="123" spans="2:59" x14ac:dyDescent="0.25">
      <c r="P123"/>
      <c r="Z123"/>
      <c r="AA123"/>
      <c r="AJ123"/>
      <c r="AK123"/>
      <c r="AL123"/>
      <c r="AU123"/>
      <c r="AV123"/>
      <c r="AW123"/>
      <c r="BF123"/>
      <c r="BG123"/>
    </row>
    <row r="124" spans="2:59" x14ac:dyDescent="0.25">
      <c r="P124"/>
      <c r="Z124"/>
      <c r="AA124"/>
      <c r="AJ124"/>
      <c r="AK124"/>
      <c r="AL124"/>
      <c r="AU124"/>
      <c r="AV124"/>
      <c r="AW124"/>
      <c r="BF124"/>
      <c r="BG124"/>
    </row>
    <row r="125" spans="2:59" x14ac:dyDescent="0.25">
      <c r="P125"/>
      <c r="Z125"/>
      <c r="AA125"/>
      <c r="AJ125"/>
      <c r="AK125"/>
      <c r="AL125"/>
      <c r="AU125"/>
      <c r="AV125"/>
      <c r="AW125"/>
      <c r="BF125"/>
      <c r="BG125"/>
    </row>
    <row r="126" spans="2:59" x14ac:dyDescent="0.25">
      <c r="P126"/>
      <c r="Z126"/>
      <c r="AA126"/>
      <c r="AJ126"/>
      <c r="AK126"/>
      <c r="AL126"/>
      <c r="AU126"/>
      <c r="AV126"/>
      <c r="AW126"/>
      <c r="BF126"/>
      <c r="BG126"/>
    </row>
    <row r="127" spans="2:59" x14ac:dyDescent="0.25">
      <c r="P127"/>
      <c r="Z127"/>
      <c r="AA127"/>
      <c r="AJ127"/>
      <c r="AK127"/>
      <c r="AL127"/>
      <c r="AU127"/>
      <c r="AV127"/>
      <c r="AW127"/>
      <c r="BF127"/>
      <c r="BG127"/>
    </row>
    <row r="128" spans="2:59" x14ac:dyDescent="0.25">
      <c r="P128"/>
      <c r="Z128"/>
      <c r="AA128"/>
      <c r="AJ128"/>
      <c r="AK128"/>
      <c r="AL128"/>
      <c r="AU128"/>
      <c r="AV128"/>
      <c r="AW128"/>
      <c r="BF128"/>
      <c r="BG128"/>
    </row>
    <row r="129" spans="16:59" x14ac:dyDescent="0.25">
      <c r="P129"/>
      <c r="Z129"/>
      <c r="AA129"/>
      <c r="AJ129"/>
      <c r="AK129"/>
      <c r="AL129"/>
      <c r="AU129"/>
      <c r="AV129"/>
      <c r="AW129"/>
      <c r="BF129"/>
      <c r="BG129"/>
    </row>
    <row r="130" spans="16:59" x14ac:dyDescent="0.25">
      <c r="P130"/>
      <c r="Z130"/>
      <c r="AA130"/>
      <c r="AJ130"/>
      <c r="AK130"/>
      <c r="AL130"/>
      <c r="AU130"/>
      <c r="AV130"/>
      <c r="AW130"/>
      <c r="BF130"/>
      <c r="BG130"/>
    </row>
    <row r="131" spans="16:59" x14ac:dyDescent="0.25">
      <c r="P131"/>
      <c r="Z131"/>
      <c r="AA131"/>
      <c r="AJ131"/>
      <c r="AK131"/>
      <c r="AL131"/>
      <c r="AU131"/>
      <c r="AV131"/>
      <c r="AW131"/>
      <c r="BF131"/>
      <c r="BG131"/>
    </row>
    <row r="132" spans="16:59" x14ac:dyDescent="0.25">
      <c r="P132"/>
      <c r="Z132"/>
      <c r="AA132"/>
      <c r="AJ132"/>
      <c r="AK132"/>
      <c r="AL132"/>
      <c r="AU132"/>
      <c r="AV132"/>
      <c r="AW132"/>
      <c r="BF132"/>
      <c r="BG132"/>
    </row>
    <row r="133" spans="16:59" x14ac:dyDescent="0.25">
      <c r="P133"/>
      <c r="Z133"/>
      <c r="AA133"/>
      <c r="AJ133"/>
      <c r="AK133"/>
      <c r="AL133"/>
      <c r="AU133"/>
      <c r="AV133"/>
      <c r="AW133"/>
      <c r="BF133"/>
      <c r="BG133"/>
    </row>
    <row r="134" spans="16:59" x14ac:dyDescent="0.25">
      <c r="P134"/>
      <c r="Z134"/>
      <c r="AA134"/>
      <c r="AJ134"/>
      <c r="AK134"/>
      <c r="AL134"/>
      <c r="AU134"/>
      <c r="AV134"/>
      <c r="AW134"/>
      <c r="BF134"/>
      <c r="BG134"/>
    </row>
    <row r="135" spans="16:59" x14ac:dyDescent="0.25">
      <c r="P135"/>
      <c r="Z135"/>
      <c r="AA135"/>
      <c r="AJ135"/>
      <c r="AK135"/>
      <c r="AL135"/>
      <c r="AU135"/>
      <c r="AV135"/>
      <c r="AW135"/>
      <c r="BF135"/>
      <c r="BG135"/>
    </row>
    <row r="136" spans="16:59" x14ac:dyDescent="0.25">
      <c r="P136"/>
      <c r="Z136"/>
      <c r="AA136"/>
      <c r="AJ136"/>
      <c r="AK136"/>
      <c r="AL136"/>
      <c r="AU136"/>
      <c r="AV136"/>
      <c r="AW136"/>
      <c r="BF136"/>
      <c r="BG136"/>
    </row>
    <row r="137" spans="16:59" x14ac:dyDescent="0.25">
      <c r="P137"/>
      <c r="Z137"/>
      <c r="AA137"/>
      <c r="AJ137"/>
      <c r="AK137"/>
      <c r="AL137"/>
      <c r="AU137"/>
      <c r="AV137"/>
      <c r="AW137"/>
      <c r="BF137"/>
      <c r="BG137"/>
    </row>
    <row r="138" spans="16:59" x14ac:dyDescent="0.25">
      <c r="P138"/>
      <c r="Z138"/>
      <c r="AA138"/>
      <c r="AJ138"/>
      <c r="AK138"/>
      <c r="AL138"/>
      <c r="AU138"/>
      <c r="AV138"/>
      <c r="AW138"/>
      <c r="BF138"/>
      <c r="BG138"/>
    </row>
    <row r="139" spans="16:59" x14ac:dyDescent="0.25">
      <c r="P139"/>
      <c r="Z139"/>
      <c r="AA139"/>
      <c r="AJ139"/>
      <c r="AK139"/>
      <c r="AL139"/>
      <c r="AU139"/>
      <c r="AV139"/>
      <c r="AW139"/>
      <c r="BF139"/>
      <c r="BG139"/>
    </row>
    <row r="140" spans="16:59" x14ac:dyDescent="0.25">
      <c r="P140"/>
      <c r="Z140"/>
      <c r="AA140"/>
      <c r="AJ140"/>
      <c r="AK140"/>
      <c r="AL140"/>
      <c r="AU140"/>
      <c r="AV140"/>
      <c r="AW140"/>
      <c r="BF140"/>
      <c r="BG140"/>
    </row>
    <row r="141" spans="16:59" x14ac:dyDescent="0.25">
      <c r="P141"/>
      <c r="Z141"/>
      <c r="AA141"/>
      <c r="AJ141"/>
      <c r="AK141"/>
      <c r="AL141"/>
      <c r="AU141"/>
      <c r="AV141"/>
      <c r="AW141"/>
      <c r="BF141"/>
      <c r="BG141"/>
    </row>
    <row r="142" spans="16:59" x14ac:dyDescent="0.25">
      <c r="P142"/>
      <c r="Z142"/>
      <c r="AA142"/>
      <c r="AJ142"/>
      <c r="AK142"/>
      <c r="AL142"/>
      <c r="AU142"/>
      <c r="AV142"/>
      <c r="AW142"/>
      <c r="BF142"/>
      <c r="BG142"/>
    </row>
    <row r="143" spans="16:59" x14ac:dyDescent="0.25">
      <c r="P143"/>
      <c r="Z143"/>
      <c r="AA143"/>
      <c r="AJ143"/>
      <c r="AK143"/>
      <c r="AL143"/>
      <c r="AU143"/>
      <c r="AV143"/>
      <c r="AW143"/>
      <c r="BF143"/>
      <c r="BG143"/>
    </row>
    <row r="144" spans="16:59" x14ac:dyDescent="0.25">
      <c r="P144"/>
      <c r="Z144"/>
      <c r="AA144"/>
      <c r="AJ144"/>
      <c r="AK144"/>
      <c r="AL144"/>
      <c r="AU144"/>
      <c r="AV144"/>
      <c r="AW144"/>
      <c r="BF144"/>
      <c r="BG144"/>
    </row>
    <row r="145" spans="16:59" x14ac:dyDescent="0.25">
      <c r="P145"/>
      <c r="Z145"/>
      <c r="AA145"/>
      <c r="AJ145"/>
      <c r="AK145"/>
      <c r="AL145"/>
      <c r="AU145"/>
      <c r="AV145"/>
      <c r="AW145"/>
      <c r="BF145"/>
      <c r="BG145"/>
    </row>
    <row r="146" spans="16:59" x14ac:dyDescent="0.25">
      <c r="P146"/>
      <c r="Z146"/>
      <c r="AA146"/>
      <c r="AJ146"/>
      <c r="AK146"/>
      <c r="AL146"/>
      <c r="AU146"/>
      <c r="AV146"/>
      <c r="AW146"/>
      <c r="BF146"/>
      <c r="BG146"/>
    </row>
    <row r="147" spans="16:59" x14ac:dyDescent="0.25">
      <c r="P147"/>
      <c r="Z147"/>
      <c r="AA147"/>
      <c r="AJ147"/>
      <c r="AK147"/>
      <c r="AL147"/>
      <c r="AU147"/>
      <c r="AV147"/>
      <c r="AW147"/>
      <c r="BF147"/>
      <c r="BG147"/>
    </row>
    <row r="148" spans="16:59" x14ac:dyDescent="0.25">
      <c r="P148"/>
      <c r="Z148"/>
      <c r="AA148"/>
      <c r="AJ148"/>
      <c r="AK148"/>
      <c r="AL148"/>
      <c r="AU148"/>
      <c r="AV148"/>
      <c r="AW148"/>
      <c r="BF148"/>
      <c r="BG148"/>
    </row>
    <row r="149" spans="16:59" x14ac:dyDescent="0.25">
      <c r="P149"/>
      <c r="Z149"/>
      <c r="AA149"/>
      <c r="AJ149"/>
      <c r="AK149"/>
      <c r="AL149"/>
      <c r="AU149"/>
      <c r="AV149"/>
      <c r="AW149"/>
      <c r="BF149"/>
      <c r="BG149"/>
    </row>
    <row r="150" spans="16:59" x14ac:dyDescent="0.25">
      <c r="P150"/>
      <c r="Z150"/>
      <c r="AA150"/>
      <c r="AJ150"/>
      <c r="AK150"/>
      <c r="AL150"/>
      <c r="AU150"/>
      <c r="AV150"/>
      <c r="AW150"/>
      <c r="BF150"/>
      <c r="BG150"/>
    </row>
    <row r="151" spans="16:59" x14ac:dyDescent="0.25">
      <c r="P151"/>
      <c r="Z151"/>
      <c r="AA151"/>
      <c r="AJ151"/>
      <c r="AK151"/>
      <c r="AL151"/>
      <c r="AU151"/>
      <c r="AV151"/>
      <c r="AW151"/>
      <c r="BF151"/>
      <c r="BG151"/>
    </row>
    <row r="152" spans="16:59" x14ac:dyDescent="0.25">
      <c r="P152"/>
      <c r="Z152"/>
      <c r="AA152"/>
      <c r="AJ152"/>
      <c r="AK152"/>
      <c r="AL152"/>
      <c r="AU152"/>
      <c r="AV152"/>
      <c r="AW152"/>
      <c r="BF152"/>
      <c r="BG152"/>
    </row>
    <row r="153" spans="16:59" x14ac:dyDescent="0.25">
      <c r="P153"/>
      <c r="Z153"/>
      <c r="AA153"/>
      <c r="AJ153"/>
      <c r="AK153"/>
      <c r="AL153"/>
      <c r="AU153"/>
      <c r="AV153"/>
      <c r="AW153"/>
      <c r="BF153"/>
      <c r="BG153"/>
    </row>
    <row r="154" spans="16:59" x14ac:dyDescent="0.25">
      <c r="P154"/>
      <c r="Z154"/>
      <c r="AA154"/>
      <c r="AJ154"/>
      <c r="AK154"/>
      <c r="AL154"/>
      <c r="AU154"/>
      <c r="AV154"/>
      <c r="AW154"/>
      <c r="BF154"/>
      <c r="BG154"/>
    </row>
    <row r="155" spans="16:59" x14ac:dyDescent="0.25">
      <c r="P155"/>
      <c r="Z155"/>
      <c r="AA155"/>
      <c r="AJ155"/>
      <c r="AK155"/>
      <c r="AL155"/>
      <c r="AU155"/>
      <c r="AV155"/>
      <c r="AW155"/>
      <c r="BF155"/>
      <c r="BG155"/>
    </row>
    <row r="156" spans="16:59" x14ac:dyDescent="0.25">
      <c r="P156"/>
      <c r="Z156"/>
      <c r="AA156"/>
      <c r="AJ156"/>
      <c r="AK156"/>
      <c r="AL156"/>
      <c r="AU156"/>
      <c r="AV156"/>
      <c r="AW156"/>
      <c r="BF156"/>
      <c r="BG156"/>
    </row>
    <row r="157" spans="16:59" x14ac:dyDescent="0.25">
      <c r="P157"/>
      <c r="Z157"/>
      <c r="AA157"/>
      <c r="AJ157"/>
      <c r="AK157"/>
      <c r="AL157"/>
      <c r="AU157"/>
      <c r="AV157"/>
      <c r="AW157"/>
      <c r="BF157"/>
      <c r="BG157"/>
    </row>
    <row r="158" spans="16:59" x14ac:dyDescent="0.25">
      <c r="P158"/>
      <c r="Z158"/>
      <c r="AA158"/>
      <c r="AJ158"/>
      <c r="AK158"/>
      <c r="AL158"/>
      <c r="AU158"/>
      <c r="AV158"/>
      <c r="AW158"/>
      <c r="BF158"/>
      <c r="BG158"/>
    </row>
    <row r="159" spans="16:59" x14ac:dyDescent="0.25">
      <c r="P159"/>
      <c r="Z159"/>
      <c r="AA159"/>
      <c r="AJ159"/>
      <c r="AK159"/>
      <c r="AL159"/>
      <c r="AU159"/>
      <c r="AV159"/>
      <c r="AW159"/>
      <c r="BF159"/>
      <c r="BG159"/>
    </row>
    <row r="160" spans="16:59" x14ac:dyDescent="0.25">
      <c r="P160"/>
      <c r="Z160"/>
      <c r="AA160"/>
      <c r="AJ160"/>
      <c r="AK160"/>
      <c r="AL160"/>
      <c r="AU160"/>
      <c r="AV160"/>
      <c r="AW160"/>
      <c r="BF160"/>
      <c r="BG160"/>
    </row>
    <row r="161" spans="16:59" x14ac:dyDescent="0.25">
      <c r="P161"/>
      <c r="Z161"/>
      <c r="AA161"/>
      <c r="AJ161"/>
      <c r="AK161"/>
      <c r="AL161"/>
      <c r="AU161"/>
      <c r="AV161"/>
      <c r="AW161"/>
      <c r="BF161"/>
      <c r="BG161"/>
    </row>
    <row r="162" spans="16:59" x14ac:dyDescent="0.25">
      <c r="P162"/>
      <c r="Z162"/>
      <c r="AA162"/>
      <c r="AJ162"/>
      <c r="AK162"/>
      <c r="AL162"/>
      <c r="AU162"/>
      <c r="AV162"/>
      <c r="AW162"/>
      <c r="BF162"/>
      <c r="BG162"/>
    </row>
    <row r="163" spans="16:59" x14ac:dyDescent="0.25">
      <c r="P163"/>
      <c r="Z163"/>
      <c r="AA163"/>
      <c r="AJ163"/>
      <c r="AK163"/>
      <c r="AL163"/>
      <c r="AU163"/>
      <c r="AV163"/>
      <c r="AW163"/>
      <c r="BF163"/>
      <c r="BG163"/>
    </row>
    <row r="164" spans="16:59" x14ac:dyDescent="0.25">
      <c r="P164"/>
      <c r="Z164"/>
      <c r="AA164"/>
      <c r="AJ164"/>
      <c r="AK164"/>
      <c r="AL164"/>
      <c r="AU164"/>
      <c r="AV164"/>
      <c r="AW164"/>
      <c r="BF164"/>
      <c r="BG164"/>
    </row>
    <row r="165" spans="16:59" x14ac:dyDescent="0.25">
      <c r="P165"/>
      <c r="Z165"/>
      <c r="AA165"/>
      <c r="AJ165"/>
      <c r="AK165"/>
      <c r="AL165"/>
      <c r="AU165"/>
      <c r="AV165"/>
      <c r="AW165"/>
      <c r="BF165"/>
      <c r="BG165"/>
    </row>
    <row r="166" spans="16:59" x14ac:dyDescent="0.25">
      <c r="P166"/>
      <c r="Z166"/>
      <c r="AA166"/>
      <c r="AJ166"/>
      <c r="AK166"/>
      <c r="AL166"/>
      <c r="AU166"/>
      <c r="AV166"/>
      <c r="AW166"/>
      <c r="BF166"/>
      <c r="BG166"/>
    </row>
    <row r="167" spans="16:59" x14ac:dyDescent="0.25">
      <c r="P167"/>
      <c r="Z167"/>
      <c r="AA167"/>
      <c r="AJ167"/>
      <c r="AK167"/>
      <c r="AL167"/>
      <c r="AU167"/>
      <c r="AV167"/>
      <c r="AW167"/>
      <c r="BF167"/>
      <c r="BG167"/>
    </row>
    <row r="168" spans="16:59" x14ac:dyDescent="0.25">
      <c r="P168"/>
      <c r="Z168"/>
      <c r="AA168"/>
      <c r="AJ168"/>
      <c r="AK168"/>
      <c r="AL168"/>
      <c r="AU168"/>
      <c r="AV168"/>
      <c r="AW168"/>
      <c r="BF168"/>
      <c r="BG168"/>
    </row>
    <row r="169" spans="16:59" x14ac:dyDescent="0.25">
      <c r="P169"/>
      <c r="Z169"/>
      <c r="AA169"/>
      <c r="AJ169"/>
      <c r="AK169"/>
      <c r="AL169"/>
      <c r="AU169"/>
      <c r="AV169"/>
      <c r="AW169"/>
      <c r="BF169"/>
      <c r="BG169"/>
    </row>
    <row r="170" spans="16:59" x14ac:dyDescent="0.25">
      <c r="P170"/>
      <c r="Z170"/>
      <c r="AA170"/>
      <c r="AJ170"/>
      <c r="AK170"/>
      <c r="AL170"/>
      <c r="AU170"/>
      <c r="AV170"/>
      <c r="AW170"/>
      <c r="BF170"/>
      <c r="BG170"/>
    </row>
    <row r="171" spans="16:59" x14ac:dyDescent="0.25">
      <c r="P171"/>
      <c r="Z171"/>
      <c r="AA171"/>
      <c r="AJ171"/>
      <c r="AK171"/>
      <c r="AL171"/>
      <c r="AU171"/>
      <c r="AV171"/>
      <c r="AW171"/>
      <c r="BF171"/>
      <c r="BG171"/>
    </row>
    <row r="172" spans="16:59" x14ac:dyDescent="0.25">
      <c r="P172"/>
      <c r="Z172"/>
      <c r="AA172"/>
      <c r="AJ172"/>
      <c r="AK172"/>
      <c r="AL172"/>
      <c r="AU172"/>
      <c r="AV172"/>
      <c r="AW172"/>
      <c r="BF172"/>
      <c r="BG172"/>
    </row>
    <row r="173" spans="16:59" x14ac:dyDescent="0.25">
      <c r="P173"/>
      <c r="Z173"/>
      <c r="AA173"/>
      <c r="AJ173"/>
      <c r="AK173"/>
      <c r="AL173"/>
      <c r="AU173"/>
      <c r="AV173"/>
      <c r="AW173"/>
      <c r="BF173"/>
      <c r="BG173"/>
    </row>
    <row r="174" spans="16:59" x14ac:dyDescent="0.25">
      <c r="P174"/>
      <c r="Z174"/>
      <c r="AA174"/>
      <c r="AJ174"/>
      <c r="AK174"/>
      <c r="AL174"/>
      <c r="AU174"/>
      <c r="AV174"/>
      <c r="AW174"/>
      <c r="BF174"/>
      <c r="BG174"/>
    </row>
    <row r="175" spans="16:59" x14ac:dyDescent="0.25">
      <c r="P175"/>
      <c r="Z175"/>
      <c r="AA175"/>
      <c r="AJ175"/>
      <c r="AK175"/>
      <c r="AL175"/>
      <c r="AU175"/>
      <c r="AV175"/>
      <c r="AW175"/>
      <c r="BF175"/>
      <c r="BG175"/>
    </row>
    <row r="176" spans="16:59" x14ac:dyDescent="0.25">
      <c r="P176"/>
      <c r="Z176"/>
      <c r="AA176"/>
      <c r="AJ176"/>
      <c r="AK176"/>
      <c r="AL176"/>
      <c r="AU176"/>
      <c r="AV176"/>
      <c r="AW176"/>
      <c r="BF176"/>
      <c r="BG176"/>
    </row>
    <row r="177" spans="16:59" x14ac:dyDescent="0.25">
      <c r="P177"/>
      <c r="Z177"/>
      <c r="AA177"/>
      <c r="AJ177"/>
      <c r="AK177"/>
      <c r="AL177"/>
      <c r="AU177"/>
      <c r="AV177"/>
      <c r="AW177"/>
      <c r="BF177"/>
      <c r="BG177"/>
    </row>
    <row r="178" spans="16:59" x14ac:dyDescent="0.25">
      <c r="P178"/>
      <c r="Z178"/>
      <c r="AA178"/>
      <c r="AJ178"/>
      <c r="AK178"/>
      <c r="AL178"/>
      <c r="AU178"/>
      <c r="AV178"/>
      <c r="AW178"/>
      <c r="BF178"/>
      <c r="BG178"/>
    </row>
    <row r="179" spans="16:59" x14ac:dyDescent="0.25">
      <c r="P179"/>
      <c r="Z179"/>
      <c r="AA179"/>
      <c r="AJ179"/>
      <c r="AK179"/>
      <c r="AL179"/>
      <c r="AU179"/>
      <c r="AV179"/>
      <c r="AW179"/>
      <c r="BF179"/>
      <c r="BG179"/>
    </row>
    <row r="180" spans="16:59" x14ac:dyDescent="0.25">
      <c r="P180"/>
      <c r="Z180"/>
      <c r="AA180"/>
      <c r="AJ180"/>
      <c r="AK180"/>
      <c r="AL180"/>
      <c r="AU180"/>
      <c r="AV180"/>
      <c r="AW180"/>
      <c r="BF180"/>
      <c r="BG180"/>
    </row>
    <row r="181" spans="16:59" x14ac:dyDescent="0.25">
      <c r="P181"/>
      <c r="Z181"/>
      <c r="AA181"/>
      <c r="AJ181"/>
      <c r="AK181"/>
      <c r="AL181"/>
      <c r="AU181"/>
      <c r="AV181"/>
      <c r="AW181"/>
      <c r="BF181"/>
      <c r="BG181"/>
    </row>
    <row r="182" spans="16:59" x14ac:dyDescent="0.25">
      <c r="P182"/>
      <c r="Z182"/>
      <c r="AA182"/>
      <c r="AJ182"/>
      <c r="AK182"/>
      <c r="AL182"/>
      <c r="AU182"/>
      <c r="AV182"/>
      <c r="AW182"/>
      <c r="BF182"/>
      <c r="BG182"/>
    </row>
    <row r="183" spans="16:59" x14ac:dyDescent="0.25">
      <c r="P183"/>
      <c r="Z183"/>
      <c r="AA183"/>
      <c r="AJ183"/>
      <c r="AK183"/>
      <c r="AL183"/>
      <c r="AU183"/>
      <c r="AV183"/>
      <c r="AW183"/>
      <c r="BF183"/>
      <c r="BG183"/>
    </row>
    <row r="184" spans="16:59" x14ac:dyDescent="0.25">
      <c r="P184"/>
      <c r="Z184"/>
      <c r="AA184"/>
      <c r="AJ184"/>
      <c r="AK184"/>
      <c r="AL184"/>
      <c r="AU184"/>
      <c r="AV184"/>
      <c r="AW184"/>
      <c r="BF184"/>
      <c r="BG184"/>
    </row>
    <row r="185" spans="16:59" x14ac:dyDescent="0.25">
      <c r="P185"/>
      <c r="Z185"/>
      <c r="AA185"/>
      <c r="AJ185"/>
      <c r="AK185"/>
      <c r="AL185"/>
      <c r="AU185"/>
      <c r="AV185"/>
      <c r="AW185"/>
      <c r="BF185"/>
      <c r="BG185"/>
    </row>
    <row r="186" spans="16:59" x14ac:dyDescent="0.25">
      <c r="P186"/>
      <c r="Z186"/>
      <c r="AA186"/>
      <c r="AJ186"/>
      <c r="AK186"/>
      <c r="AL186"/>
      <c r="AU186"/>
      <c r="AV186"/>
      <c r="AW186"/>
      <c r="BF186"/>
      <c r="BG186"/>
    </row>
    <row r="187" spans="16:59" x14ac:dyDescent="0.25">
      <c r="P187"/>
      <c r="Z187"/>
      <c r="AA187"/>
      <c r="AJ187"/>
      <c r="AK187"/>
      <c r="AL187"/>
      <c r="AU187"/>
      <c r="AV187"/>
      <c r="AW187"/>
      <c r="BF187"/>
      <c r="BG187"/>
    </row>
    <row r="188" spans="16:59" x14ac:dyDescent="0.25">
      <c r="P188"/>
      <c r="Z188"/>
      <c r="AA188"/>
      <c r="AJ188"/>
      <c r="AK188"/>
      <c r="AL188"/>
      <c r="AU188"/>
      <c r="AV188"/>
      <c r="AW188"/>
      <c r="BF188"/>
      <c r="BG188"/>
    </row>
    <row r="189" spans="16:59" x14ac:dyDescent="0.25">
      <c r="P189"/>
      <c r="Z189"/>
      <c r="AA189"/>
      <c r="AJ189"/>
      <c r="AK189"/>
      <c r="AL189"/>
      <c r="AU189"/>
      <c r="AV189"/>
      <c r="AW189"/>
      <c r="BF189"/>
      <c r="BG189"/>
    </row>
    <row r="190" spans="16:59" x14ac:dyDescent="0.25">
      <c r="P190"/>
      <c r="Z190"/>
      <c r="AA190"/>
      <c r="AJ190"/>
      <c r="AK190"/>
      <c r="AL190"/>
      <c r="AU190"/>
      <c r="AV190"/>
      <c r="AW190"/>
      <c r="BF190"/>
      <c r="BG190"/>
    </row>
    <row r="191" spans="16:59" x14ac:dyDescent="0.25">
      <c r="P191"/>
      <c r="Z191"/>
      <c r="AA191"/>
      <c r="AJ191"/>
      <c r="AK191"/>
      <c r="AL191"/>
      <c r="AU191"/>
      <c r="AV191"/>
      <c r="AW191"/>
      <c r="BF191"/>
      <c r="BG191"/>
    </row>
    <row r="192" spans="16:59" x14ac:dyDescent="0.25">
      <c r="P192"/>
      <c r="Z192"/>
      <c r="AA192"/>
      <c r="AJ192"/>
      <c r="AK192"/>
      <c r="AL192"/>
      <c r="AU192"/>
      <c r="AV192"/>
      <c r="AW192"/>
      <c r="BF192"/>
      <c r="BG192"/>
    </row>
    <row r="193" spans="16:59" x14ac:dyDescent="0.25">
      <c r="P193"/>
      <c r="Z193"/>
      <c r="AA193"/>
      <c r="AJ193"/>
      <c r="AK193"/>
      <c r="AL193"/>
      <c r="AU193"/>
      <c r="AV193"/>
      <c r="AW193"/>
      <c r="BF193"/>
      <c r="BG193"/>
    </row>
    <row r="194" spans="16:59" x14ac:dyDescent="0.25">
      <c r="P194"/>
      <c r="Z194"/>
      <c r="AA194"/>
      <c r="AJ194"/>
      <c r="AK194"/>
      <c r="AL194"/>
      <c r="AU194"/>
      <c r="AV194"/>
      <c r="AW194"/>
      <c r="BF194"/>
      <c r="BG194"/>
    </row>
    <row r="195" spans="16:59" x14ac:dyDescent="0.25">
      <c r="P195"/>
      <c r="Z195"/>
      <c r="AA195"/>
      <c r="AJ195"/>
      <c r="AK195"/>
      <c r="AL195"/>
      <c r="AU195"/>
      <c r="AV195"/>
      <c r="AW195"/>
      <c r="BF195"/>
      <c r="BG195"/>
    </row>
    <row r="196" spans="16:59" x14ac:dyDescent="0.25">
      <c r="P196"/>
      <c r="Z196"/>
      <c r="AA196"/>
      <c r="AJ196"/>
      <c r="AK196"/>
      <c r="AL196"/>
      <c r="AU196"/>
      <c r="AV196"/>
      <c r="AW196"/>
      <c r="BF196"/>
      <c r="BG196"/>
    </row>
    <row r="197" spans="16:59" x14ac:dyDescent="0.25">
      <c r="P197"/>
      <c r="Z197"/>
      <c r="AA197"/>
      <c r="AJ197"/>
      <c r="AK197"/>
      <c r="AL197"/>
      <c r="AU197"/>
      <c r="AV197"/>
      <c r="AW197"/>
      <c r="BF197"/>
      <c r="BG197"/>
    </row>
    <row r="198" spans="16:59" x14ac:dyDescent="0.25">
      <c r="P198"/>
      <c r="Z198"/>
      <c r="AA198"/>
      <c r="AJ198"/>
      <c r="AK198"/>
      <c r="AL198"/>
      <c r="AU198"/>
      <c r="AV198"/>
      <c r="AW198"/>
      <c r="BF198"/>
      <c r="BG198"/>
    </row>
    <row r="199" spans="16:59" x14ac:dyDescent="0.25">
      <c r="P199"/>
      <c r="Z199"/>
      <c r="AA199"/>
      <c r="AJ199"/>
      <c r="AK199"/>
      <c r="AL199"/>
      <c r="AU199"/>
      <c r="AV199"/>
      <c r="AW199"/>
      <c r="BF199"/>
      <c r="BG199"/>
    </row>
    <row r="200" spans="16:59" x14ac:dyDescent="0.25">
      <c r="P200"/>
      <c r="Z200"/>
      <c r="AA200"/>
      <c r="AJ200"/>
      <c r="AK200"/>
      <c r="AL200"/>
      <c r="AU200"/>
      <c r="AV200"/>
      <c r="AW200"/>
      <c r="BF200"/>
      <c r="BG200"/>
    </row>
    <row r="201" spans="16:59" x14ac:dyDescent="0.25">
      <c r="P201"/>
      <c r="Z201"/>
      <c r="AA201"/>
      <c r="AJ201"/>
      <c r="AK201"/>
      <c r="AL201"/>
      <c r="AU201"/>
      <c r="AV201"/>
      <c r="AW201"/>
      <c r="BF201"/>
      <c r="BG201"/>
    </row>
    <row r="202" spans="16:59" x14ac:dyDescent="0.25">
      <c r="P202"/>
      <c r="Z202"/>
      <c r="AA202"/>
      <c r="AJ202"/>
      <c r="AK202"/>
      <c r="AL202"/>
      <c r="AU202"/>
      <c r="AV202"/>
      <c r="AW202"/>
      <c r="BF202"/>
      <c r="BG202"/>
    </row>
    <row r="203" spans="16:59" x14ac:dyDescent="0.25">
      <c r="P203"/>
      <c r="Z203"/>
      <c r="AA203"/>
      <c r="AJ203"/>
      <c r="AK203"/>
      <c r="AL203"/>
      <c r="AU203"/>
      <c r="AV203"/>
      <c r="AW203"/>
      <c r="BF203"/>
      <c r="BG203"/>
    </row>
    <row r="204" spans="16:59" x14ac:dyDescent="0.25">
      <c r="P204"/>
      <c r="Z204"/>
      <c r="AA204"/>
      <c r="AJ204"/>
      <c r="AK204"/>
      <c r="AL204"/>
      <c r="AU204"/>
      <c r="AV204"/>
      <c r="AW204"/>
      <c r="BF204"/>
      <c r="BG204"/>
    </row>
    <row r="205" spans="16:59" x14ac:dyDescent="0.25">
      <c r="P205"/>
      <c r="Z205"/>
      <c r="AA205"/>
      <c r="AJ205"/>
      <c r="AK205"/>
      <c r="AL205"/>
      <c r="AU205"/>
      <c r="AV205"/>
      <c r="AW205"/>
      <c r="BF205"/>
      <c r="BG205"/>
    </row>
    <row r="206" spans="16:59" x14ac:dyDescent="0.25">
      <c r="P206"/>
      <c r="Z206"/>
      <c r="AA206"/>
      <c r="AJ206"/>
      <c r="AK206"/>
      <c r="AL206"/>
      <c r="AU206"/>
      <c r="AV206"/>
      <c r="AW206"/>
      <c r="BF206"/>
      <c r="BG206"/>
    </row>
    <row r="207" spans="16:59" x14ac:dyDescent="0.25">
      <c r="P207"/>
      <c r="Z207"/>
      <c r="AA207"/>
      <c r="AJ207"/>
      <c r="AK207"/>
      <c r="AL207"/>
      <c r="AU207"/>
      <c r="AV207"/>
      <c r="AW207"/>
      <c r="BF207"/>
      <c r="BG207"/>
    </row>
    <row r="208" spans="16:59" x14ac:dyDescent="0.25">
      <c r="P208"/>
      <c r="Z208"/>
      <c r="AA208"/>
      <c r="AJ208"/>
      <c r="AK208"/>
      <c r="AL208"/>
      <c r="AU208"/>
      <c r="AV208"/>
      <c r="AW208"/>
      <c r="BF208"/>
      <c r="BG208"/>
    </row>
    <row r="209" spans="16:59" x14ac:dyDescent="0.25">
      <c r="P209"/>
      <c r="Z209"/>
      <c r="AA209"/>
      <c r="AJ209"/>
      <c r="AK209"/>
      <c r="AL209"/>
      <c r="AU209"/>
      <c r="AV209"/>
      <c r="AW209"/>
      <c r="BF209"/>
      <c r="BG209"/>
    </row>
    <row r="210" spans="16:59" x14ac:dyDescent="0.25">
      <c r="P210"/>
      <c r="Z210"/>
      <c r="AA210"/>
      <c r="AJ210"/>
      <c r="AK210"/>
      <c r="AL210"/>
      <c r="AU210"/>
      <c r="AV210"/>
      <c r="AW210"/>
      <c r="BF210"/>
      <c r="BG210"/>
    </row>
    <row r="211" spans="16:59" x14ac:dyDescent="0.25">
      <c r="P211"/>
      <c r="Z211"/>
      <c r="AA211"/>
      <c r="AJ211"/>
      <c r="AK211"/>
      <c r="AL211"/>
      <c r="AU211"/>
      <c r="AV211"/>
      <c r="AW211"/>
      <c r="BF211"/>
      <c r="BG211"/>
    </row>
    <row r="212" spans="16:59" x14ac:dyDescent="0.25">
      <c r="P212"/>
      <c r="Z212"/>
      <c r="AA212"/>
      <c r="AJ212"/>
      <c r="AK212"/>
      <c r="AL212"/>
      <c r="AU212"/>
      <c r="AV212"/>
      <c r="AW212"/>
      <c r="BF212"/>
      <c r="BG212"/>
    </row>
    <row r="213" spans="16:59" x14ac:dyDescent="0.25">
      <c r="P213"/>
      <c r="Z213"/>
      <c r="AA213"/>
      <c r="AJ213"/>
      <c r="AK213"/>
      <c r="AL213"/>
      <c r="AU213"/>
      <c r="AV213"/>
      <c r="AW213"/>
      <c r="BF213"/>
      <c r="BG213"/>
    </row>
    <row r="214" spans="16:59" x14ac:dyDescent="0.25">
      <c r="P214"/>
      <c r="Z214"/>
      <c r="AA214"/>
      <c r="AJ214"/>
      <c r="AK214"/>
      <c r="AL214"/>
      <c r="AU214"/>
      <c r="AV214"/>
      <c r="AW214"/>
      <c r="BF214"/>
      <c r="BG214"/>
    </row>
    <row r="215" spans="16:59" x14ac:dyDescent="0.25">
      <c r="P215"/>
      <c r="Z215"/>
      <c r="AA215"/>
      <c r="AJ215"/>
      <c r="AK215"/>
      <c r="AL215"/>
      <c r="AU215"/>
      <c r="AV215"/>
      <c r="AW215"/>
      <c r="BF215"/>
      <c r="BG215"/>
    </row>
    <row r="216" spans="16:59" x14ac:dyDescent="0.25">
      <c r="P216"/>
      <c r="Z216"/>
      <c r="AA216"/>
      <c r="AJ216"/>
      <c r="AK216"/>
      <c r="AL216"/>
      <c r="AU216"/>
      <c r="AV216"/>
      <c r="AW216"/>
      <c r="BF216"/>
      <c r="BG216"/>
    </row>
    <row r="217" spans="16:59" x14ac:dyDescent="0.25">
      <c r="P217"/>
      <c r="Z217"/>
      <c r="AA217"/>
      <c r="AJ217"/>
      <c r="AK217"/>
      <c r="AL217"/>
      <c r="AU217"/>
      <c r="AV217"/>
      <c r="AW217"/>
      <c r="BF217"/>
      <c r="BG217"/>
    </row>
    <row r="218" spans="16:59" x14ac:dyDescent="0.25">
      <c r="P218"/>
      <c r="Z218"/>
      <c r="AA218"/>
      <c r="AJ218"/>
      <c r="AK218"/>
      <c r="AL218"/>
      <c r="AU218"/>
      <c r="AV218"/>
      <c r="AW218"/>
      <c r="BF218"/>
      <c r="BG218"/>
    </row>
    <row r="219" spans="16:59" x14ac:dyDescent="0.25">
      <c r="P219"/>
      <c r="Z219"/>
      <c r="AA219"/>
      <c r="AJ219"/>
      <c r="AK219"/>
      <c r="AL219"/>
      <c r="AU219"/>
      <c r="AV219"/>
      <c r="AW219"/>
      <c r="BF219"/>
      <c r="BG219"/>
    </row>
    <row r="220" spans="16:59" x14ac:dyDescent="0.25">
      <c r="P220"/>
      <c r="Z220"/>
      <c r="AA220"/>
      <c r="AJ220"/>
      <c r="AK220"/>
      <c r="AL220"/>
      <c r="AU220"/>
      <c r="AV220"/>
      <c r="AW220"/>
      <c r="BF220"/>
      <c r="BG220"/>
    </row>
    <row r="221" spans="16:59" x14ac:dyDescent="0.25">
      <c r="P221"/>
      <c r="Z221"/>
      <c r="AA221"/>
      <c r="AJ221"/>
      <c r="AK221"/>
      <c r="AL221"/>
      <c r="AU221"/>
      <c r="AV221"/>
      <c r="AW221"/>
      <c r="BF221"/>
      <c r="BG221"/>
    </row>
    <row r="222" spans="16:59" x14ac:dyDescent="0.25">
      <c r="P222"/>
      <c r="Z222"/>
      <c r="AA222"/>
      <c r="AJ222"/>
      <c r="AK222"/>
      <c r="AL222"/>
      <c r="AU222"/>
      <c r="AV222"/>
      <c r="AW222"/>
      <c r="BF222"/>
      <c r="BG222"/>
    </row>
    <row r="223" spans="16:59" x14ac:dyDescent="0.25">
      <c r="P223"/>
      <c r="Z223"/>
      <c r="AA223"/>
      <c r="AJ223"/>
      <c r="AK223"/>
      <c r="AL223"/>
      <c r="AU223"/>
      <c r="AV223"/>
      <c r="AW223"/>
      <c r="BF223"/>
      <c r="BG223"/>
    </row>
    <row r="224" spans="16:59" x14ac:dyDescent="0.25">
      <c r="P224"/>
      <c r="Z224"/>
      <c r="AA224"/>
      <c r="AJ224"/>
      <c r="AK224"/>
      <c r="AL224"/>
      <c r="AU224"/>
      <c r="AV224"/>
      <c r="AW224"/>
      <c r="BF224"/>
      <c r="BG224"/>
    </row>
    <row r="225" spans="16:59" x14ac:dyDescent="0.25">
      <c r="P225"/>
      <c r="Z225"/>
      <c r="AA225"/>
      <c r="AJ225"/>
      <c r="AK225"/>
      <c r="AL225"/>
      <c r="AU225"/>
      <c r="AV225"/>
      <c r="AW225"/>
      <c r="BF225"/>
      <c r="BG225"/>
    </row>
    <row r="226" spans="16:59" x14ac:dyDescent="0.25">
      <c r="P226"/>
      <c r="Z226"/>
      <c r="AA226"/>
      <c r="AJ226"/>
      <c r="AK226"/>
      <c r="AL226"/>
      <c r="AU226"/>
      <c r="AV226"/>
      <c r="AW226"/>
      <c r="BF226"/>
      <c r="BG226"/>
    </row>
    <row r="227" spans="16:59" x14ac:dyDescent="0.25">
      <c r="P227"/>
      <c r="Z227"/>
      <c r="AA227"/>
      <c r="AJ227"/>
      <c r="AK227"/>
      <c r="AL227"/>
      <c r="AU227"/>
      <c r="AV227"/>
      <c r="AW227"/>
      <c r="BF227"/>
      <c r="BG227"/>
    </row>
    <row r="228" spans="16:59" x14ac:dyDescent="0.25">
      <c r="P228"/>
      <c r="Z228"/>
      <c r="AA228"/>
      <c r="AJ228"/>
      <c r="AK228"/>
      <c r="AL228"/>
      <c r="AU228"/>
      <c r="AV228"/>
      <c r="AW228"/>
      <c r="BF228"/>
      <c r="BG228"/>
    </row>
    <row r="229" spans="16:59" x14ac:dyDescent="0.25">
      <c r="P229"/>
      <c r="Z229"/>
      <c r="AA229"/>
      <c r="AJ229"/>
      <c r="AK229"/>
      <c r="AL229"/>
      <c r="AU229"/>
      <c r="AV229"/>
      <c r="AW229"/>
      <c r="BF229"/>
      <c r="BG229"/>
    </row>
    <row r="230" spans="16:59" x14ac:dyDescent="0.25">
      <c r="P230"/>
      <c r="Z230"/>
      <c r="AA230"/>
      <c r="AJ230"/>
      <c r="AK230"/>
      <c r="AL230"/>
      <c r="AU230"/>
      <c r="AV230"/>
      <c r="AW230"/>
      <c r="BF230"/>
      <c r="BG230"/>
    </row>
    <row r="231" spans="16:59" x14ac:dyDescent="0.25">
      <c r="P231"/>
      <c r="Z231"/>
      <c r="AA231"/>
      <c r="AJ231"/>
      <c r="AK231"/>
      <c r="AL231"/>
      <c r="AU231"/>
      <c r="AV231"/>
      <c r="AW231"/>
      <c r="BF231"/>
      <c r="BG231"/>
    </row>
    <row r="232" spans="16:59" x14ac:dyDescent="0.25">
      <c r="P232"/>
      <c r="Z232"/>
      <c r="AA232"/>
      <c r="AJ232"/>
      <c r="AK232"/>
      <c r="AL232"/>
      <c r="AU232"/>
      <c r="AV232"/>
      <c r="AW232"/>
      <c r="BF232"/>
      <c r="BG232"/>
    </row>
    <row r="233" spans="16:59" x14ac:dyDescent="0.25">
      <c r="P233"/>
      <c r="Z233"/>
      <c r="AA233"/>
      <c r="AJ233"/>
      <c r="AK233"/>
      <c r="AL233"/>
      <c r="AU233"/>
      <c r="AV233"/>
      <c r="AW233"/>
      <c r="BF233"/>
      <c r="BG233"/>
    </row>
    <row r="234" spans="16:59" x14ac:dyDescent="0.25">
      <c r="P234"/>
      <c r="Z234"/>
      <c r="AA234"/>
      <c r="AJ234"/>
      <c r="AK234"/>
      <c r="AL234"/>
      <c r="AU234"/>
      <c r="AV234"/>
      <c r="AW234"/>
      <c r="BF234"/>
      <c r="BG234"/>
    </row>
    <row r="235" spans="16:59" x14ac:dyDescent="0.25">
      <c r="P235"/>
      <c r="Z235"/>
      <c r="AA235"/>
      <c r="AJ235"/>
      <c r="AK235"/>
      <c r="AL235"/>
      <c r="AU235"/>
      <c r="AV235"/>
      <c r="AW235"/>
      <c r="BF235"/>
      <c r="BG235"/>
    </row>
    <row r="236" spans="16:59" x14ac:dyDescent="0.25">
      <c r="P236"/>
      <c r="Z236"/>
      <c r="AA236"/>
      <c r="AJ236"/>
      <c r="AK236"/>
      <c r="AL236"/>
      <c r="AU236"/>
      <c r="AV236"/>
      <c r="AW236"/>
      <c r="BF236"/>
      <c r="BG236"/>
    </row>
    <row r="237" spans="16:59" x14ac:dyDescent="0.25">
      <c r="P237"/>
      <c r="Z237"/>
      <c r="AA237"/>
      <c r="AJ237"/>
      <c r="AK237"/>
      <c r="AL237"/>
      <c r="AU237"/>
      <c r="AV237"/>
      <c r="AW237"/>
      <c r="BF237"/>
      <c r="BG237"/>
    </row>
    <row r="238" spans="16:59" x14ac:dyDescent="0.25">
      <c r="P238"/>
      <c r="Z238"/>
      <c r="AA238"/>
      <c r="AJ238"/>
      <c r="AK238"/>
      <c r="AL238"/>
      <c r="AU238"/>
      <c r="AV238"/>
      <c r="AW238"/>
      <c r="BF238"/>
      <c r="BG238"/>
    </row>
    <row r="239" spans="16:59" x14ac:dyDescent="0.25">
      <c r="P239"/>
      <c r="Z239"/>
      <c r="AA239"/>
      <c r="AJ239"/>
      <c r="AK239"/>
      <c r="AL239"/>
      <c r="AU239"/>
      <c r="AV239"/>
      <c r="AW239"/>
      <c r="BF239"/>
      <c r="BG239"/>
    </row>
    <row r="240" spans="16:59" x14ac:dyDescent="0.25">
      <c r="P240"/>
      <c r="Z240"/>
      <c r="AA240"/>
      <c r="AJ240"/>
      <c r="AK240"/>
      <c r="AL240"/>
      <c r="AU240"/>
      <c r="AV240"/>
      <c r="AW240"/>
      <c r="BF240"/>
      <c r="BG240"/>
    </row>
    <row r="241" spans="16:59" x14ac:dyDescent="0.25">
      <c r="P241"/>
      <c r="Z241"/>
      <c r="AA241"/>
      <c r="AJ241"/>
      <c r="AK241"/>
      <c r="AL241"/>
      <c r="AU241"/>
      <c r="AV241"/>
      <c r="AW241"/>
      <c r="BF241"/>
      <c r="BG241"/>
    </row>
    <row r="242" spans="16:59" x14ac:dyDescent="0.25">
      <c r="P242"/>
      <c r="Z242"/>
      <c r="AA242"/>
      <c r="AJ242"/>
      <c r="AK242"/>
      <c r="AL242"/>
      <c r="AU242"/>
      <c r="AV242"/>
      <c r="AW242"/>
      <c r="BF242"/>
      <c r="BG242"/>
    </row>
    <row r="243" spans="16:59" x14ac:dyDescent="0.25">
      <c r="P243"/>
      <c r="Z243"/>
      <c r="AA243"/>
      <c r="AJ243"/>
      <c r="AK243"/>
      <c r="AL243"/>
      <c r="AU243"/>
      <c r="AV243"/>
      <c r="AW243"/>
      <c r="BF243"/>
      <c r="BG243"/>
    </row>
    <row r="244" spans="16:59" x14ac:dyDescent="0.25">
      <c r="P244"/>
      <c r="Z244"/>
      <c r="AA244"/>
      <c r="AJ244"/>
      <c r="AK244"/>
      <c r="AL244"/>
      <c r="AU244"/>
      <c r="AV244"/>
      <c r="AW244"/>
      <c r="BF244"/>
      <c r="BG244"/>
    </row>
    <row r="245" spans="16:59" x14ac:dyDescent="0.25">
      <c r="P245"/>
      <c r="Z245"/>
      <c r="AA245"/>
      <c r="AJ245"/>
      <c r="AK245"/>
      <c r="AL245"/>
      <c r="AU245"/>
      <c r="AV245"/>
      <c r="AW245"/>
      <c r="BF245"/>
      <c r="BG245"/>
    </row>
    <row r="246" spans="16:59" x14ac:dyDescent="0.25">
      <c r="P246"/>
      <c r="Z246"/>
      <c r="AA246"/>
      <c r="AJ246"/>
      <c r="AK246"/>
      <c r="AL246"/>
      <c r="AU246"/>
      <c r="AV246"/>
      <c r="AW246"/>
      <c r="BF246"/>
      <c r="BG246"/>
    </row>
    <row r="247" spans="16:59" x14ac:dyDescent="0.25">
      <c r="P247"/>
      <c r="Z247"/>
      <c r="AA247"/>
      <c r="AJ247"/>
      <c r="AK247"/>
      <c r="AL247"/>
      <c r="AU247"/>
      <c r="AV247"/>
      <c r="AW247"/>
      <c r="BF247"/>
      <c r="BG247"/>
    </row>
    <row r="248" spans="16:59" x14ac:dyDescent="0.25">
      <c r="P248"/>
      <c r="Z248"/>
      <c r="AA248"/>
      <c r="AJ248"/>
      <c r="AK248"/>
      <c r="AL248"/>
      <c r="AU248"/>
      <c r="AV248"/>
      <c r="AW248"/>
      <c r="BF248"/>
      <c r="BG248"/>
    </row>
    <row r="249" spans="16:59" x14ac:dyDescent="0.25">
      <c r="P249"/>
      <c r="Z249"/>
      <c r="AA249"/>
      <c r="AJ249"/>
      <c r="AK249"/>
      <c r="AL249"/>
      <c r="AU249"/>
      <c r="AV249"/>
      <c r="AW249"/>
      <c r="BF249"/>
      <c r="BG249"/>
    </row>
    <row r="250" spans="16:59" x14ac:dyDescent="0.25">
      <c r="P250"/>
      <c r="Z250"/>
      <c r="AA250"/>
      <c r="AJ250"/>
      <c r="AK250"/>
      <c r="AL250"/>
      <c r="AU250"/>
      <c r="AV250"/>
      <c r="AW250"/>
      <c r="BF250"/>
      <c r="BG250"/>
    </row>
    <row r="251" spans="16:59" x14ac:dyDescent="0.25">
      <c r="P251"/>
      <c r="Z251"/>
      <c r="AA251"/>
      <c r="AJ251"/>
      <c r="AK251"/>
      <c r="AL251"/>
      <c r="AU251"/>
      <c r="AV251"/>
      <c r="AW251"/>
      <c r="BF251"/>
      <c r="BG251"/>
    </row>
    <row r="252" spans="16:59" x14ac:dyDescent="0.25">
      <c r="P252"/>
      <c r="Z252"/>
      <c r="AA252"/>
      <c r="AJ252"/>
      <c r="AK252"/>
      <c r="AL252"/>
      <c r="AU252"/>
      <c r="AV252"/>
      <c r="AW252"/>
      <c r="BF252"/>
      <c r="BG252"/>
    </row>
    <row r="253" spans="16:59" x14ac:dyDescent="0.25">
      <c r="P253"/>
      <c r="Z253"/>
      <c r="AA253"/>
      <c r="AJ253"/>
      <c r="AK253"/>
      <c r="AL253"/>
      <c r="AU253"/>
      <c r="AV253"/>
      <c r="AW253"/>
      <c r="BF253"/>
      <c r="BG253"/>
    </row>
    <row r="254" spans="16:59" x14ac:dyDescent="0.25">
      <c r="P254"/>
      <c r="Z254"/>
      <c r="AA254"/>
      <c r="AJ254"/>
      <c r="AK254"/>
      <c r="AL254"/>
      <c r="AU254"/>
      <c r="AV254"/>
      <c r="AW254"/>
      <c r="BF254"/>
      <c r="BG254"/>
    </row>
    <row r="255" spans="16:59" x14ac:dyDescent="0.25">
      <c r="P255"/>
      <c r="Z255"/>
      <c r="AA255"/>
      <c r="AJ255"/>
      <c r="AK255"/>
      <c r="AL255"/>
      <c r="AU255"/>
      <c r="AV255"/>
      <c r="AW255"/>
      <c r="BF255"/>
      <c r="BG255"/>
    </row>
    <row r="256" spans="16:59" x14ac:dyDescent="0.25">
      <c r="P256"/>
      <c r="Z256"/>
      <c r="AA256"/>
      <c r="AJ256"/>
      <c r="AK256"/>
      <c r="AL256"/>
      <c r="AU256"/>
      <c r="AV256"/>
      <c r="AW256"/>
      <c r="BF256"/>
      <c r="BG256"/>
    </row>
    <row r="257" spans="16:59" x14ac:dyDescent="0.25">
      <c r="P257"/>
      <c r="Z257"/>
      <c r="AA257"/>
      <c r="AJ257"/>
      <c r="AK257"/>
      <c r="AL257"/>
      <c r="AU257"/>
      <c r="AV257"/>
      <c r="AW257"/>
      <c r="BF257"/>
      <c r="BG257"/>
    </row>
    <row r="258" spans="16:59" x14ac:dyDescent="0.25">
      <c r="P258"/>
      <c r="Z258"/>
      <c r="AA258"/>
      <c r="AJ258"/>
      <c r="AK258"/>
      <c r="AL258"/>
      <c r="AU258"/>
      <c r="AV258"/>
      <c r="AW258"/>
      <c r="BF258"/>
      <c r="BG258"/>
    </row>
    <row r="259" spans="16:59" x14ac:dyDescent="0.25">
      <c r="P259"/>
      <c r="Z259"/>
      <c r="AA259"/>
      <c r="AJ259"/>
      <c r="AK259"/>
      <c r="AL259"/>
      <c r="AU259"/>
      <c r="AV259"/>
      <c r="AW259"/>
      <c r="BF259"/>
      <c r="BG259"/>
    </row>
    <row r="260" spans="16:59" x14ac:dyDescent="0.25">
      <c r="P260"/>
      <c r="Z260"/>
      <c r="AA260"/>
      <c r="AJ260"/>
      <c r="AK260"/>
      <c r="AL260"/>
      <c r="AU260"/>
      <c r="AV260"/>
      <c r="AW260"/>
      <c r="BF260"/>
      <c r="BG260"/>
    </row>
    <row r="261" spans="16:59" x14ac:dyDescent="0.25">
      <c r="P261"/>
      <c r="Z261"/>
      <c r="AA261"/>
      <c r="AJ261"/>
      <c r="AK261"/>
      <c r="AL261"/>
      <c r="AU261"/>
      <c r="AV261"/>
      <c r="AW261"/>
      <c r="BF261"/>
      <c r="BG261"/>
    </row>
    <row r="262" spans="16:59" x14ac:dyDescent="0.25">
      <c r="P262"/>
      <c r="Z262"/>
      <c r="AA262"/>
      <c r="AJ262"/>
      <c r="AK262"/>
      <c r="AL262"/>
      <c r="AU262"/>
      <c r="AV262"/>
      <c r="AW262"/>
      <c r="BF262"/>
      <c r="BG262"/>
    </row>
    <row r="263" spans="16:59" x14ac:dyDescent="0.25">
      <c r="P263"/>
      <c r="Z263"/>
      <c r="AA263"/>
      <c r="AJ263"/>
      <c r="AK263"/>
      <c r="AL263"/>
      <c r="AU263"/>
      <c r="AV263"/>
      <c r="AW263"/>
      <c r="BF263"/>
      <c r="BG263"/>
    </row>
    <row r="264" spans="16:59" x14ac:dyDescent="0.25">
      <c r="P264"/>
      <c r="Z264"/>
      <c r="AA264"/>
      <c r="AJ264"/>
      <c r="AK264"/>
      <c r="AL264"/>
      <c r="AU264"/>
      <c r="AV264"/>
      <c r="AW264"/>
      <c r="BF264"/>
      <c r="BG264"/>
    </row>
    <row r="265" spans="16:59" x14ac:dyDescent="0.25">
      <c r="P265"/>
      <c r="Z265"/>
      <c r="AA265"/>
      <c r="AJ265"/>
      <c r="AK265"/>
      <c r="AL265"/>
      <c r="AU265"/>
      <c r="AV265"/>
      <c r="AW265"/>
      <c r="BF265"/>
      <c r="BG265"/>
    </row>
    <row r="266" spans="16:59" x14ac:dyDescent="0.25">
      <c r="P266"/>
      <c r="Z266"/>
      <c r="AA266"/>
      <c r="AJ266"/>
      <c r="AK266"/>
      <c r="AL266"/>
      <c r="AU266"/>
      <c r="AV266"/>
      <c r="AW266"/>
      <c r="BF266"/>
      <c r="BG266"/>
    </row>
    <row r="267" spans="16:59" x14ac:dyDescent="0.25">
      <c r="P267"/>
      <c r="Z267"/>
      <c r="AA267"/>
      <c r="AJ267"/>
      <c r="AK267"/>
      <c r="AL267"/>
      <c r="AU267"/>
      <c r="AV267"/>
      <c r="AW267"/>
      <c r="BF267"/>
      <c r="BG267"/>
    </row>
    <row r="268" spans="16:59" x14ac:dyDescent="0.25">
      <c r="P268"/>
      <c r="Z268"/>
      <c r="AA268"/>
      <c r="AJ268"/>
      <c r="AK268"/>
      <c r="AL268"/>
      <c r="AU268"/>
      <c r="AV268"/>
      <c r="AW268"/>
      <c r="BF268"/>
      <c r="BG268"/>
    </row>
    <row r="269" spans="16:59" x14ac:dyDescent="0.25">
      <c r="P269"/>
      <c r="Z269"/>
      <c r="AA269"/>
      <c r="AJ269"/>
      <c r="AK269"/>
      <c r="AL269"/>
      <c r="AU269"/>
      <c r="AV269"/>
      <c r="AW269"/>
      <c r="BF269"/>
      <c r="BG269"/>
    </row>
    <row r="270" spans="16:59" x14ac:dyDescent="0.25">
      <c r="P270"/>
      <c r="Z270"/>
      <c r="AA270"/>
      <c r="AJ270"/>
      <c r="AK270"/>
      <c r="AL270"/>
      <c r="AU270"/>
      <c r="AV270"/>
      <c r="AW270"/>
      <c r="BF270"/>
      <c r="BG270"/>
    </row>
    <row r="271" spans="16:59" x14ac:dyDescent="0.25">
      <c r="P271"/>
      <c r="Z271"/>
      <c r="AA271"/>
      <c r="AJ271"/>
      <c r="AK271"/>
      <c r="AL271"/>
      <c r="AU271"/>
      <c r="AV271"/>
      <c r="AW271"/>
      <c r="BF271"/>
      <c r="BG271"/>
    </row>
    <row r="272" spans="16:59" x14ac:dyDescent="0.25">
      <c r="P272"/>
      <c r="Z272"/>
      <c r="AA272"/>
      <c r="AJ272"/>
      <c r="AK272"/>
      <c r="AL272"/>
      <c r="AU272"/>
      <c r="AV272"/>
      <c r="AW272"/>
      <c r="BF272"/>
      <c r="BG272"/>
    </row>
    <row r="273" spans="16:59" x14ac:dyDescent="0.25">
      <c r="P273"/>
      <c r="Z273"/>
      <c r="AA273"/>
      <c r="AJ273"/>
      <c r="AK273"/>
      <c r="AL273"/>
      <c r="AU273"/>
      <c r="AV273"/>
      <c r="AW273"/>
      <c r="BF273"/>
      <c r="BG273"/>
    </row>
    <row r="274" spans="16:59" x14ac:dyDescent="0.25">
      <c r="P274"/>
      <c r="Z274"/>
      <c r="AA274"/>
      <c r="AJ274"/>
      <c r="AK274"/>
      <c r="AL274"/>
      <c r="AU274"/>
      <c r="AV274"/>
      <c r="AW274"/>
      <c r="BF274"/>
      <c r="BG274"/>
    </row>
    <row r="275" spans="16:59" x14ac:dyDescent="0.25">
      <c r="P275"/>
      <c r="Z275"/>
      <c r="AA275"/>
      <c r="AJ275"/>
      <c r="AK275"/>
      <c r="AL275"/>
      <c r="AU275"/>
      <c r="AV275"/>
      <c r="AW275"/>
      <c r="BF275"/>
      <c r="BG275"/>
    </row>
    <row r="276" spans="16:59" x14ac:dyDescent="0.25">
      <c r="P276"/>
      <c r="Z276"/>
      <c r="AA276"/>
      <c r="AJ276"/>
      <c r="AK276"/>
      <c r="AL276"/>
      <c r="AU276"/>
      <c r="AV276"/>
      <c r="AW276"/>
      <c r="BF276"/>
      <c r="BG276"/>
    </row>
    <row r="277" spans="16:59" x14ac:dyDescent="0.25">
      <c r="P277"/>
      <c r="Z277"/>
      <c r="AA277"/>
      <c r="AJ277"/>
      <c r="AK277"/>
      <c r="AL277"/>
      <c r="AU277"/>
      <c r="AV277"/>
      <c r="AW277"/>
      <c r="BF277"/>
      <c r="BG277"/>
    </row>
    <row r="278" spans="16:59" x14ac:dyDescent="0.25">
      <c r="P278"/>
      <c r="Z278"/>
      <c r="AA278"/>
      <c r="AJ278"/>
      <c r="AK278"/>
      <c r="AL278"/>
      <c r="AU278"/>
      <c r="AV278"/>
      <c r="AW278"/>
      <c r="BF278"/>
      <c r="BG278"/>
    </row>
    <row r="279" spans="16:59" x14ac:dyDescent="0.25">
      <c r="P279"/>
      <c r="Z279"/>
      <c r="AA279"/>
      <c r="AJ279"/>
      <c r="AK279"/>
      <c r="AL279"/>
      <c r="AU279"/>
      <c r="AV279"/>
      <c r="AW279"/>
      <c r="BF279"/>
      <c r="BG279"/>
    </row>
    <row r="280" spans="16:59" x14ac:dyDescent="0.25">
      <c r="P280"/>
      <c r="Z280"/>
      <c r="AA280"/>
      <c r="AJ280"/>
      <c r="AK280"/>
      <c r="AL280"/>
      <c r="AU280"/>
      <c r="AV280"/>
      <c r="AW280"/>
      <c r="BF280"/>
      <c r="BG280"/>
    </row>
    <row r="281" spans="16:59" x14ac:dyDescent="0.25">
      <c r="P281"/>
      <c r="Z281"/>
      <c r="AA281"/>
      <c r="AJ281"/>
      <c r="AK281"/>
      <c r="AL281"/>
      <c r="AU281"/>
      <c r="AV281"/>
      <c r="AW281"/>
      <c r="BF281"/>
      <c r="BG281"/>
    </row>
    <row r="282" spans="16:59" x14ac:dyDescent="0.25">
      <c r="P282"/>
      <c r="Z282"/>
      <c r="AA282"/>
      <c r="AJ282"/>
      <c r="AK282"/>
      <c r="AL282"/>
      <c r="AU282"/>
      <c r="AV282"/>
      <c r="AW282"/>
      <c r="BF282"/>
      <c r="BG282"/>
    </row>
    <row r="283" spans="16:59" x14ac:dyDescent="0.25">
      <c r="P283"/>
      <c r="Z283"/>
      <c r="AA283"/>
      <c r="AJ283"/>
      <c r="AK283"/>
      <c r="AL283"/>
      <c r="AU283"/>
      <c r="AV283"/>
      <c r="AW283"/>
      <c r="BF283"/>
      <c r="BG283"/>
    </row>
    <row r="284" spans="16:59" x14ac:dyDescent="0.25">
      <c r="P284"/>
      <c r="Z284"/>
      <c r="AA284"/>
      <c r="AJ284"/>
      <c r="AK284"/>
      <c r="AL284"/>
      <c r="AU284"/>
      <c r="AV284"/>
      <c r="AW284"/>
      <c r="BF284"/>
      <c r="BG284"/>
    </row>
    <row r="285" spans="16:59" x14ac:dyDescent="0.25">
      <c r="P285"/>
      <c r="Z285"/>
      <c r="AA285"/>
      <c r="AJ285"/>
      <c r="AK285"/>
      <c r="AL285"/>
      <c r="AU285"/>
      <c r="AV285"/>
      <c r="AW285"/>
      <c r="BF285"/>
      <c r="BG285"/>
    </row>
    <row r="286" spans="16:59" x14ac:dyDescent="0.25">
      <c r="P286"/>
      <c r="Z286"/>
      <c r="AA286"/>
      <c r="AJ286"/>
      <c r="AK286"/>
      <c r="AL286"/>
      <c r="AU286"/>
      <c r="AV286"/>
      <c r="AW286"/>
      <c r="BF286"/>
      <c r="BG286"/>
    </row>
    <row r="287" spans="16:59" x14ac:dyDescent="0.25">
      <c r="P287"/>
      <c r="Z287"/>
      <c r="AA287"/>
      <c r="AJ287"/>
      <c r="AK287"/>
      <c r="AL287"/>
      <c r="AU287"/>
      <c r="AV287"/>
      <c r="AW287"/>
      <c r="BF287"/>
      <c r="BG287"/>
    </row>
    <row r="288" spans="16:59" x14ac:dyDescent="0.25">
      <c r="P288"/>
      <c r="Z288"/>
      <c r="AA288"/>
      <c r="AJ288"/>
      <c r="AK288"/>
      <c r="AL288"/>
      <c r="AU288"/>
      <c r="AV288"/>
      <c r="AW288"/>
      <c r="BF288"/>
      <c r="BG288"/>
    </row>
    <row r="289" spans="16:59" x14ac:dyDescent="0.25">
      <c r="P289"/>
      <c r="Z289"/>
      <c r="AA289"/>
      <c r="AJ289"/>
      <c r="AK289"/>
      <c r="AL289"/>
      <c r="AU289"/>
      <c r="AV289"/>
      <c r="AW289"/>
      <c r="BF289"/>
      <c r="BG289"/>
    </row>
    <row r="290" spans="16:59" x14ac:dyDescent="0.25">
      <c r="P290"/>
      <c r="Z290"/>
      <c r="AA290"/>
      <c r="AJ290"/>
      <c r="AK290"/>
      <c r="AL290"/>
      <c r="AU290"/>
      <c r="AV290"/>
      <c r="AW290"/>
      <c r="BF290"/>
      <c r="BG290"/>
    </row>
    <row r="291" spans="16:59" x14ac:dyDescent="0.25">
      <c r="P291"/>
      <c r="Z291"/>
      <c r="AA291"/>
      <c r="AJ291"/>
      <c r="AK291"/>
      <c r="AL291"/>
      <c r="AU291"/>
      <c r="AV291"/>
      <c r="AW291"/>
      <c r="BF291"/>
      <c r="BG291"/>
    </row>
    <row r="292" spans="16:59" x14ac:dyDescent="0.25">
      <c r="P292"/>
      <c r="Z292"/>
      <c r="AA292"/>
      <c r="AJ292"/>
      <c r="AK292"/>
      <c r="AL292"/>
      <c r="AU292"/>
      <c r="AV292"/>
      <c r="AW292"/>
      <c r="BF292"/>
      <c r="BG292"/>
    </row>
    <row r="293" spans="16:59" x14ac:dyDescent="0.25">
      <c r="P293"/>
      <c r="Z293"/>
      <c r="AA293"/>
      <c r="AJ293"/>
      <c r="AK293"/>
      <c r="AL293"/>
      <c r="AU293"/>
      <c r="AV293"/>
      <c r="AW293"/>
      <c r="BF293"/>
      <c r="BG293"/>
    </row>
    <row r="294" spans="16:59" x14ac:dyDescent="0.25">
      <c r="P294"/>
      <c r="Z294"/>
      <c r="AA294"/>
      <c r="AJ294"/>
      <c r="AK294"/>
      <c r="AL294"/>
      <c r="AU294"/>
      <c r="AV294"/>
      <c r="AW294"/>
      <c r="BF294"/>
      <c r="BG294"/>
    </row>
    <row r="295" spans="16:59" x14ac:dyDescent="0.25">
      <c r="P295"/>
      <c r="Z295"/>
      <c r="AA295"/>
      <c r="AJ295"/>
      <c r="AK295"/>
      <c r="AL295"/>
      <c r="AU295"/>
      <c r="AV295"/>
      <c r="AW295"/>
      <c r="BF295"/>
      <c r="BG295"/>
    </row>
    <row r="296" spans="16:59" x14ac:dyDescent="0.25">
      <c r="P296"/>
      <c r="Z296"/>
      <c r="AA296"/>
      <c r="AJ296"/>
      <c r="AK296"/>
      <c r="AL296"/>
      <c r="AU296"/>
      <c r="AV296"/>
      <c r="AW296"/>
      <c r="BF296"/>
      <c r="BG296"/>
    </row>
    <row r="297" spans="16:59" x14ac:dyDescent="0.25">
      <c r="P297"/>
      <c r="Z297"/>
      <c r="AA297"/>
      <c r="AJ297"/>
      <c r="AK297"/>
      <c r="AL297"/>
      <c r="AU297"/>
      <c r="AV297"/>
      <c r="AW297"/>
      <c r="BF297"/>
      <c r="BG297"/>
    </row>
    <row r="298" spans="16:59" x14ac:dyDescent="0.25">
      <c r="P298"/>
      <c r="Z298"/>
      <c r="AA298"/>
      <c r="AJ298"/>
      <c r="AK298"/>
      <c r="AL298"/>
      <c r="AU298"/>
      <c r="AV298"/>
      <c r="AW298"/>
      <c r="BF298"/>
      <c r="BG298"/>
    </row>
    <row r="299" spans="16:59" x14ac:dyDescent="0.25">
      <c r="P299"/>
      <c r="Z299"/>
      <c r="AA299"/>
      <c r="AJ299"/>
      <c r="AK299"/>
      <c r="AL299"/>
      <c r="AU299"/>
      <c r="AV299"/>
      <c r="AW299"/>
      <c r="BF299"/>
      <c r="BG299"/>
    </row>
    <row r="300" spans="16:59" x14ac:dyDescent="0.25">
      <c r="P300"/>
      <c r="Z300"/>
      <c r="AA300"/>
      <c r="AJ300"/>
      <c r="AK300"/>
      <c r="AL300"/>
      <c r="AU300"/>
      <c r="AV300"/>
      <c r="AW300"/>
      <c r="BF300"/>
      <c r="BG300"/>
    </row>
    <row r="301" spans="16:59" x14ac:dyDescent="0.25">
      <c r="P301"/>
      <c r="Z301"/>
      <c r="AA301"/>
      <c r="AJ301"/>
      <c r="AK301"/>
      <c r="AL301"/>
      <c r="AU301"/>
      <c r="AV301"/>
      <c r="AW301"/>
      <c r="BF301"/>
      <c r="BG301"/>
    </row>
    <row r="302" spans="16:59" x14ac:dyDescent="0.25">
      <c r="P302"/>
      <c r="Z302"/>
      <c r="AA302"/>
      <c r="AJ302"/>
      <c r="AK302"/>
      <c r="AL302"/>
      <c r="AU302"/>
      <c r="AV302"/>
      <c r="AW302"/>
      <c r="BF302"/>
      <c r="BG302"/>
    </row>
    <row r="303" spans="16:59" x14ac:dyDescent="0.25">
      <c r="P303"/>
      <c r="Z303"/>
      <c r="AA303"/>
      <c r="AJ303"/>
      <c r="AK303"/>
      <c r="AL303"/>
      <c r="AU303"/>
      <c r="AV303"/>
      <c r="AW303"/>
      <c r="BF303"/>
      <c r="BG303"/>
    </row>
    <row r="304" spans="16:59" x14ac:dyDescent="0.25">
      <c r="P304"/>
      <c r="Z304"/>
      <c r="AA304"/>
      <c r="AJ304"/>
      <c r="AK304"/>
      <c r="AL304"/>
      <c r="AU304"/>
      <c r="AV304"/>
      <c r="AW304"/>
      <c r="BF304"/>
      <c r="BG304"/>
    </row>
    <row r="305" spans="16:59" x14ac:dyDescent="0.25">
      <c r="P305"/>
      <c r="Z305"/>
      <c r="AA305"/>
      <c r="AJ305"/>
      <c r="AK305"/>
      <c r="AL305"/>
      <c r="AU305"/>
      <c r="AV305"/>
      <c r="AW305"/>
      <c r="BF305"/>
      <c r="BG305"/>
    </row>
    <row r="306" spans="16:59" x14ac:dyDescent="0.25">
      <c r="P306"/>
      <c r="Z306"/>
      <c r="AA306"/>
      <c r="AJ306"/>
      <c r="AK306"/>
      <c r="AL306"/>
      <c r="AU306"/>
      <c r="AV306"/>
      <c r="AW306"/>
      <c r="BF306"/>
      <c r="BG306"/>
    </row>
    <row r="307" spans="16:59" x14ac:dyDescent="0.25">
      <c r="P307"/>
      <c r="Z307"/>
      <c r="AA307"/>
      <c r="AJ307"/>
      <c r="AK307"/>
      <c r="AL307"/>
      <c r="AU307"/>
      <c r="AV307"/>
      <c r="AW307"/>
      <c r="BF307"/>
      <c r="BG307"/>
    </row>
    <row r="308" spans="16:59" x14ac:dyDescent="0.25">
      <c r="P308"/>
      <c r="Z308"/>
      <c r="AA308"/>
      <c r="AJ308"/>
      <c r="AK308"/>
      <c r="AL308"/>
      <c r="AU308"/>
      <c r="AV308"/>
      <c r="AW308"/>
      <c r="BF308"/>
      <c r="BG308"/>
    </row>
    <row r="309" spans="16:59" x14ac:dyDescent="0.25">
      <c r="P309"/>
      <c r="Z309"/>
      <c r="AA309"/>
      <c r="AJ309"/>
      <c r="AK309"/>
      <c r="AL309"/>
      <c r="AU309"/>
      <c r="AV309"/>
      <c r="AW309"/>
      <c r="BF309"/>
      <c r="BG309"/>
    </row>
    <row r="310" spans="16:59" x14ac:dyDescent="0.25">
      <c r="P310"/>
      <c r="Z310"/>
      <c r="AA310"/>
      <c r="AJ310"/>
      <c r="AK310"/>
      <c r="AL310"/>
      <c r="AU310"/>
      <c r="AV310"/>
      <c r="AW310"/>
      <c r="BF310"/>
      <c r="BG310"/>
    </row>
    <row r="311" spans="16:59" x14ac:dyDescent="0.25">
      <c r="P311"/>
      <c r="Z311"/>
      <c r="AA311"/>
      <c r="AJ311"/>
      <c r="AK311"/>
      <c r="AL311"/>
      <c r="AU311"/>
      <c r="AV311"/>
      <c r="AW311"/>
      <c r="BF311"/>
      <c r="BG311"/>
    </row>
    <row r="312" spans="16:59" x14ac:dyDescent="0.25">
      <c r="P312"/>
      <c r="Z312"/>
      <c r="AA312"/>
      <c r="AJ312"/>
      <c r="AK312"/>
      <c r="AL312"/>
      <c r="AU312"/>
      <c r="AV312"/>
      <c r="AW312"/>
      <c r="BF312"/>
      <c r="BG312"/>
    </row>
    <row r="313" spans="16:59" x14ac:dyDescent="0.25">
      <c r="P313"/>
      <c r="Z313"/>
      <c r="AA313"/>
      <c r="AJ313"/>
      <c r="AK313"/>
      <c r="AL313"/>
      <c r="AU313"/>
      <c r="AV313"/>
      <c r="AW313"/>
      <c r="BF313"/>
      <c r="BG313"/>
    </row>
    <row r="314" spans="16:59" x14ac:dyDescent="0.25">
      <c r="P314"/>
      <c r="Z314"/>
      <c r="AA314"/>
      <c r="AJ314"/>
      <c r="AK314"/>
      <c r="AL314"/>
      <c r="AU314"/>
      <c r="AV314"/>
      <c r="AW314"/>
      <c r="BF314"/>
      <c r="BG314"/>
    </row>
    <row r="315" spans="16:59" x14ac:dyDescent="0.25">
      <c r="P315"/>
      <c r="Z315"/>
      <c r="AA315"/>
      <c r="AJ315"/>
      <c r="AK315"/>
      <c r="AL315"/>
      <c r="AU315"/>
      <c r="AV315"/>
      <c r="AW315"/>
      <c r="BF315"/>
      <c r="BG315"/>
    </row>
    <row r="316" spans="16:59" x14ac:dyDescent="0.25">
      <c r="P316"/>
      <c r="Z316"/>
      <c r="AA316"/>
      <c r="AJ316"/>
      <c r="AK316"/>
      <c r="AL316"/>
      <c r="AU316"/>
      <c r="AV316"/>
      <c r="AW316"/>
      <c r="BF316"/>
      <c r="BG316"/>
    </row>
    <row r="317" spans="16:59" x14ac:dyDescent="0.25">
      <c r="P317"/>
      <c r="Z317"/>
      <c r="AA317"/>
      <c r="AJ317"/>
      <c r="AK317"/>
      <c r="AL317"/>
      <c r="AU317"/>
      <c r="AV317"/>
      <c r="AW317"/>
      <c r="BF317"/>
      <c r="BG317"/>
    </row>
    <row r="318" spans="16:59" x14ac:dyDescent="0.25">
      <c r="P318"/>
      <c r="Z318"/>
      <c r="AA318"/>
      <c r="AJ318"/>
      <c r="AK318"/>
      <c r="AL318"/>
      <c r="AU318"/>
      <c r="AV318"/>
      <c r="AW318"/>
      <c r="BF318"/>
      <c r="BG318"/>
    </row>
    <row r="319" spans="16:59" x14ac:dyDescent="0.25">
      <c r="P319"/>
      <c r="Z319"/>
      <c r="AA319"/>
      <c r="AJ319"/>
      <c r="AK319"/>
      <c r="AL319"/>
      <c r="AU319"/>
      <c r="AV319"/>
      <c r="AW319"/>
      <c r="BF319"/>
      <c r="BG319"/>
    </row>
    <row r="320" spans="16:59" x14ac:dyDescent="0.25">
      <c r="P320"/>
      <c r="Z320"/>
      <c r="AA320"/>
      <c r="AJ320"/>
      <c r="AK320"/>
      <c r="AL320"/>
      <c r="AU320"/>
      <c r="AV320"/>
      <c r="AW320"/>
      <c r="BF320"/>
      <c r="BG320"/>
    </row>
    <row r="321" spans="16:59" x14ac:dyDescent="0.25">
      <c r="P321"/>
      <c r="Z321"/>
      <c r="AA321"/>
      <c r="AJ321"/>
      <c r="AK321"/>
      <c r="AL321"/>
      <c r="AU321"/>
      <c r="AV321"/>
      <c r="AW321"/>
      <c r="BF321"/>
      <c r="BG321"/>
    </row>
    <row r="322" spans="16:59" x14ac:dyDescent="0.25">
      <c r="P322"/>
      <c r="Z322"/>
      <c r="AA322"/>
      <c r="AJ322"/>
      <c r="AK322"/>
      <c r="AL322"/>
      <c r="AU322"/>
      <c r="AV322"/>
      <c r="AW322"/>
      <c r="BF322"/>
      <c r="BG322"/>
    </row>
    <row r="323" spans="16:59" x14ac:dyDescent="0.25">
      <c r="P323"/>
      <c r="Z323"/>
      <c r="AA323"/>
      <c r="AJ323"/>
      <c r="AK323"/>
      <c r="AL323"/>
      <c r="AU323"/>
      <c r="AV323"/>
      <c r="AW323"/>
      <c r="BF323"/>
      <c r="BG323"/>
    </row>
    <row r="324" spans="16:59" x14ac:dyDescent="0.25">
      <c r="P324"/>
      <c r="Z324"/>
      <c r="AA324"/>
      <c r="AJ324"/>
      <c r="AK324"/>
      <c r="AL324"/>
      <c r="AU324"/>
      <c r="AV324"/>
      <c r="AW324"/>
      <c r="BF324"/>
      <c r="BG324"/>
    </row>
    <row r="325" spans="16:59" x14ac:dyDescent="0.25">
      <c r="P325"/>
      <c r="Z325"/>
      <c r="AA325"/>
      <c r="AJ325"/>
      <c r="AK325"/>
      <c r="AL325"/>
      <c r="AU325"/>
      <c r="AV325"/>
      <c r="AW325"/>
      <c r="BF325"/>
      <c r="BG325"/>
    </row>
    <row r="326" spans="16:59" x14ac:dyDescent="0.25">
      <c r="P326"/>
      <c r="Z326"/>
      <c r="AA326"/>
      <c r="AJ326"/>
      <c r="AK326"/>
      <c r="AL326"/>
      <c r="AU326"/>
      <c r="AV326"/>
      <c r="AW326"/>
      <c r="BF326"/>
      <c r="BG326"/>
    </row>
    <row r="327" spans="16:59" x14ac:dyDescent="0.25">
      <c r="P327"/>
      <c r="Z327"/>
      <c r="AA327"/>
      <c r="AJ327"/>
      <c r="AK327"/>
      <c r="AL327"/>
      <c r="AU327"/>
      <c r="AV327"/>
      <c r="AW327"/>
      <c r="BF327"/>
      <c r="BG327"/>
    </row>
    <row r="328" spans="16:59" x14ac:dyDescent="0.25">
      <c r="P328"/>
      <c r="Z328"/>
      <c r="AA328"/>
      <c r="AJ328"/>
      <c r="AK328"/>
      <c r="AL328"/>
      <c r="AU328"/>
      <c r="AV328"/>
      <c r="AW328"/>
      <c r="BF328"/>
      <c r="BG328"/>
    </row>
    <row r="329" spans="16:59" x14ac:dyDescent="0.25">
      <c r="P329"/>
      <c r="Z329"/>
      <c r="AA329"/>
      <c r="AJ329"/>
      <c r="AK329"/>
      <c r="AL329"/>
      <c r="AU329"/>
      <c r="AV329"/>
      <c r="AW329"/>
      <c r="BF329"/>
      <c r="BG329"/>
    </row>
    <row r="330" spans="16:59" x14ac:dyDescent="0.25">
      <c r="P330"/>
      <c r="Z330"/>
      <c r="AA330"/>
      <c r="AJ330"/>
      <c r="AK330"/>
      <c r="AL330"/>
      <c r="AU330"/>
      <c r="AV330"/>
      <c r="AW330"/>
      <c r="BF330"/>
      <c r="BG330"/>
    </row>
    <row r="331" spans="16:59" x14ac:dyDescent="0.25">
      <c r="P331"/>
      <c r="Z331"/>
      <c r="AA331"/>
      <c r="AJ331"/>
      <c r="AK331"/>
      <c r="AL331"/>
      <c r="AU331"/>
      <c r="AV331"/>
      <c r="AW331"/>
      <c r="BF331"/>
      <c r="BG331"/>
    </row>
    <row r="332" spans="16:59" x14ac:dyDescent="0.25">
      <c r="P332"/>
      <c r="Z332"/>
      <c r="AA332"/>
      <c r="AJ332"/>
      <c r="AK332"/>
      <c r="AL332"/>
      <c r="AU332"/>
      <c r="AV332"/>
      <c r="AW332"/>
      <c r="BF332"/>
      <c r="BG332"/>
    </row>
    <row r="333" spans="16:59" x14ac:dyDescent="0.25">
      <c r="P333"/>
      <c r="Z333"/>
      <c r="AA333"/>
      <c r="AJ333"/>
      <c r="AK333"/>
      <c r="AL333"/>
      <c r="AU333"/>
      <c r="AV333"/>
      <c r="AW333"/>
      <c r="BF333"/>
      <c r="BG333"/>
    </row>
    <row r="334" spans="16:59" x14ac:dyDescent="0.25">
      <c r="P334"/>
      <c r="Z334"/>
      <c r="AA334"/>
      <c r="AJ334"/>
      <c r="AK334"/>
      <c r="AL334"/>
      <c r="AU334"/>
      <c r="AV334"/>
      <c r="AW334"/>
      <c r="BF334"/>
      <c r="BG334"/>
    </row>
    <row r="335" spans="16:59" x14ac:dyDescent="0.25">
      <c r="P335"/>
      <c r="Z335"/>
      <c r="AA335"/>
      <c r="AJ335"/>
      <c r="AK335"/>
      <c r="AL335"/>
      <c r="AU335"/>
      <c r="AV335"/>
      <c r="AW335"/>
      <c r="BF335"/>
      <c r="BG335"/>
    </row>
    <row r="336" spans="16:59" x14ac:dyDescent="0.25">
      <c r="P336"/>
      <c r="Z336"/>
      <c r="AA336"/>
      <c r="AJ336"/>
      <c r="AK336"/>
      <c r="AL336"/>
      <c r="AU336"/>
      <c r="AV336"/>
      <c r="AW336"/>
      <c r="BF336"/>
      <c r="BG336"/>
    </row>
    <row r="337" spans="16:59" x14ac:dyDescent="0.25">
      <c r="P337"/>
      <c r="Z337"/>
      <c r="AA337"/>
      <c r="AJ337"/>
      <c r="AK337"/>
      <c r="AL337"/>
      <c r="AU337"/>
      <c r="AV337"/>
      <c r="AW337"/>
      <c r="BF337"/>
      <c r="BG337"/>
    </row>
    <row r="338" spans="16:59" x14ac:dyDescent="0.25">
      <c r="P338"/>
      <c r="Z338"/>
      <c r="AA338"/>
      <c r="AJ338"/>
      <c r="AK338"/>
      <c r="AL338"/>
      <c r="AU338"/>
      <c r="AV338"/>
      <c r="AW338"/>
      <c r="BF338"/>
      <c r="BG338"/>
    </row>
    <row r="339" spans="16:59" x14ac:dyDescent="0.25">
      <c r="P339"/>
      <c r="Z339"/>
      <c r="AA339"/>
      <c r="AJ339"/>
      <c r="AK339"/>
      <c r="AL339"/>
      <c r="AU339"/>
      <c r="AV339"/>
      <c r="AW339"/>
      <c r="BF339"/>
      <c r="BG339"/>
    </row>
    <row r="340" spans="16:59" x14ac:dyDescent="0.25">
      <c r="P340"/>
      <c r="Z340"/>
      <c r="AA340"/>
      <c r="AJ340"/>
      <c r="AK340"/>
      <c r="AL340"/>
      <c r="AU340"/>
      <c r="AV340"/>
      <c r="AW340"/>
      <c r="BF340"/>
      <c r="BG340"/>
    </row>
    <row r="341" spans="16:59" x14ac:dyDescent="0.25">
      <c r="P341"/>
      <c r="Z341"/>
      <c r="AA341"/>
      <c r="AJ341"/>
      <c r="AK341"/>
      <c r="AL341"/>
      <c r="AU341"/>
      <c r="AV341"/>
      <c r="AW341"/>
      <c r="BF341"/>
      <c r="BG341"/>
    </row>
    <row r="342" spans="16:59" x14ac:dyDescent="0.25">
      <c r="P342"/>
      <c r="Z342"/>
      <c r="AA342"/>
      <c r="AJ342"/>
      <c r="AK342"/>
      <c r="AL342"/>
      <c r="AU342"/>
      <c r="AV342"/>
      <c r="AW342"/>
      <c r="BF342"/>
      <c r="BG342"/>
    </row>
    <row r="343" spans="16:59" x14ac:dyDescent="0.25">
      <c r="P343"/>
      <c r="Z343"/>
      <c r="AA343"/>
      <c r="AJ343"/>
      <c r="AK343"/>
      <c r="AL343"/>
      <c r="AU343"/>
      <c r="AV343"/>
      <c r="AW343"/>
      <c r="BF343"/>
      <c r="BG343"/>
    </row>
    <row r="344" spans="16:59" x14ac:dyDescent="0.25">
      <c r="P344"/>
      <c r="Z344"/>
      <c r="AA344"/>
      <c r="AJ344"/>
      <c r="AK344"/>
      <c r="AL344"/>
      <c r="AU344"/>
      <c r="AV344"/>
      <c r="AW344"/>
      <c r="BF344"/>
      <c r="BG344"/>
    </row>
    <row r="345" spans="16:59" x14ac:dyDescent="0.25">
      <c r="P345"/>
      <c r="Z345"/>
      <c r="AA345"/>
      <c r="AJ345"/>
      <c r="AK345"/>
      <c r="AL345"/>
      <c r="AU345"/>
      <c r="AV345"/>
      <c r="AW345"/>
      <c r="BF345"/>
      <c r="BG345"/>
    </row>
    <row r="346" spans="16:59" x14ac:dyDescent="0.25">
      <c r="P346"/>
      <c r="Z346"/>
      <c r="AA346"/>
      <c r="AJ346"/>
      <c r="AK346"/>
      <c r="AL346"/>
      <c r="AU346"/>
      <c r="AV346"/>
      <c r="AW346"/>
      <c r="BF346"/>
      <c r="BG346"/>
    </row>
    <row r="347" spans="16:59" x14ac:dyDescent="0.25">
      <c r="P347"/>
      <c r="Z347"/>
      <c r="AA347"/>
      <c r="AJ347"/>
      <c r="AK347"/>
      <c r="AL347"/>
      <c r="AU347"/>
      <c r="AV347"/>
      <c r="AW347"/>
      <c r="BF347"/>
      <c r="BG347"/>
    </row>
    <row r="348" spans="16:59" x14ac:dyDescent="0.25">
      <c r="P348"/>
      <c r="Z348"/>
      <c r="AA348"/>
      <c r="AJ348"/>
      <c r="AK348"/>
      <c r="AL348"/>
      <c r="AU348"/>
      <c r="AV348"/>
      <c r="AW348"/>
      <c r="BF348"/>
      <c r="BG348"/>
    </row>
    <row r="349" spans="16:59" x14ac:dyDescent="0.25">
      <c r="P349"/>
      <c r="Z349"/>
      <c r="AA349"/>
      <c r="AJ349"/>
      <c r="AK349"/>
      <c r="AL349"/>
      <c r="AU349"/>
      <c r="AV349"/>
      <c r="AW349"/>
      <c r="BF349"/>
      <c r="BG349"/>
    </row>
    <row r="350" spans="16:59" x14ac:dyDescent="0.25">
      <c r="P350"/>
      <c r="Z350"/>
      <c r="AA350"/>
      <c r="AJ350"/>
      <c r="AK350"/>
      <c r="AL350"/>
      <c r="AU350"/>
      <c r="AV350"/>
      <c r="AW350"/>
      <c r="BF350"/>
      <c r="BG350"/>
    </row>
    <row r="351" spans="16:59" x14ac:dyDescent="0.25">
      <c r="P351"/>
      <c r="Z351"/>
      <c r="AA351"/>
      <c r="AJ351"/>
      <c r="AK351"/>
      <c r="AL351"/>
      <c r="AU351"/>
      <c r="AV351"/>
      <c r="AW351"/>
      <c r="BF351"/>
      <c r="BG351"/>
    </row>
    <row r="352" spans="16:59" x14ac:dyDescent="0.25">
      <c r="P352"/>
      <c r="Z352"/>
      <c r="AA352"/>
      <c r="AJ352"/>
      <c r="AK352"/>
      <c r="AL352"/>
      <c r="AU352"/>
      <c r="AV352"/>
      <c r="AW352"/>
      <c r="BF352"/>
      <c r="BG352"/>
    </row>
    <row r="353" spans="16:59" x14ac:dyDescent="0.25">
      <c r="P353"/>
      <c r="Z353"/>
      <c r="AA353"/>
      <c r="AJ353"/>
      <c r="AK353"/>
      <c r="AL353"/>
      <c r="AU353"/>
      <c r="AV353"/>
      <c r="AW353"/>
      <c r="BF353"/>
      <c r="BG353"/>
    </row>
    <row r="354" spans="16:59" x14ac:dyDescent="0.25">
      <c r="P354"/>
      <c r="Z354"/>
      <c r="AA354"/>
      <c r="AJ354"/>
      <c r="AK354"/>
      <c r="AL354"/>
      <c r="AU354"/>
      <c r="AV354"/>
      <c r="AW354"/>
      <c r="BF354"/>
      <c r="BG354"/>
    </row>
    <row r="355" spans="16:59" x14ac:dyDescent="0.25">
      <c r="P355"/>
      <c r="Z355"/>
      <c r="AA355"/>
      <c r="AJ355"/>
      <c r="AK355"/>
      <c r="AL355"/>
      <c r="AU355"/>
      <c r="AV355"/>
      <c r="AW355"/>
      <c r="BF355"/>
      <c r="BG355"/>
    </row>
    <row r="356" spans="16:59" x14ac:dyDescent="0.25">
      <c r="P356"/>
      <c r="Z356"/>
      <c r="AA356"/>
      <c r="AJ356"/>
      <c r="AK356"/>
      <c r="AL356"/>
      <c r="AU356"/>
      <c r="AV356"/>
      <c r="AW356"/>
      <c r="BF356"/>
      <c r="BG356"/>
    </row>
    <row r="357" spans="16:59" x14ac:dyDescent="0.25">
      <c r="P357"/>
      <c r="Z357"/>
      <c r="AA357"/>
      <c r="AJ357"/>
      <c r="AK357"/>
      <c r="AL357"/>
      <c r="AU357"/>
      <c r="AV357"/>
      <c r="AW357"/>
      <c r="BF357"/>
      <c r="BG357"/>
    </row>
    <row r="358" spans="16:59" x14ac:dyDescent="0.25">
      <c r="P358"/>
      <c r="Z358"/>
      <c r="AA358"/>
      <c r="AJ358"/>
      <c r="AK358"/>
      <c r="AL358"/>
      <c r="AU358"/>
      <c r="AV358"/>
      <c r="AW358"/>
      <c r="BF358"/>
      <c r="BG358"/>
    </row>
    <row r="359" spans="16:59" x14ac:dyDescent="0.25">
      <c r="P359"/>
      <c r="Z359"/>
      <c r="AA359"/>
      <c r="AJ359"/>
      <c r="AK359"/>
      <c r="AL359"/>
      <c r="AU359"/>
      <c r="AV359"/>
      <c r="AW359"/>
      <c r="BF359"/>
      <c r="BG359"/>
    </row>
    <row r="360" spans="16:59" x14ac:dyDescent="0.25">
      <c r="P360"/>
      <c r="Z360"/>
      <c r="AA360"/>
      <c r="AJ360"/>
      <c r="AK360"/>
      <c r="AL360"/>
      <c r="AU360"/>
      <c r="AV360"/>
      <c r="AW360"/>
      <c r="BF360"/>
      <c r="BG360"/>
    </row>
    <row r="361" spans="16:59" x14ac:dyDescent="0.25">
      <c r="P361"/>
      <c r="Z361"/>
      <c r="AA361"/>
      <c r="AJ361"/>
      <c r="AK361"/>
      <c r="AL361"/>
      <c r="AU361"/>
      <c r="AV361"/>
      <c r="AW361"/>
      <c r="BF361"/>
      <c r="BG361"/>
    </row>
    <row r="362" spans="16:59" x14ac:dyDescent="0.25">
      <c r="P362"/>
      <c r="Z362"/>
      <c r="AA362"/>
      <c r="AJ362"/>
      <c r="AK362"/>
      <c r="AL362"/>
      <c r="AU362"/>
      <c r="AV362"/>
      <c r="AW362"/>
      <c r="BF362"/>
      <c r="BG362"/>
    </row>
    <row r="363" spans="16:59" x14ac:dyDescent="0.25">
      <c r="P363"/>
      <c r="Z363"/>
      <c r="AA363"/>
      <c r="AJ363"/>
      <c r="AK363"/>
      <c r="AL363"/>
      <c r="AU363"/>
      <c r="AV363"/>
      <c r="AW363"/>
      <c r="BF363"/>
      <c r="BG363"/>
    </row>
    <row r="364" spans="16:59" x14ac:dyDescent="0.25">
      <c r="P364"/>
      <c r="Z364"/>
      <c r="AA364"/>
      <c r="AJ364"/>
      <c r="AK364"/>
      <c r="AL364"/>
      <c r="AU364"/>
      <c r="AV364"/>
      <c r="AW364"/>
      <c r="BF364"/>
      <c r="BG364"/>
    </row>
    <row r="365" spans="16:59" x14ac:dyDescent="0.25">
      <c r="P365"/>
      <c r="Z365"/>
      <c r="AA365"/>
      <c r="AJ365"/>
      <c r="AK365"/>
      <c r="AL365"/>
      <c r="AU365"/>
      <c r="AV365"/>
      <c r="AW365"/>
      <c r="BF365"/>
      <c r="BG365"/>
    </row>
    <row r="366" spans="16:59" x14ac:dyDescent="0.25">
      <c r="P366"/>
      <c r="Z366"/>
      <c r="AA366"/>
      <c r="AJ366"/>
      <c r="AK366"/>
      <c r="AL366"/>
      <c r="AU366"/>
      <c r="AV366"/>
      <c r="AW366"/>
      <c r="BF366"/>
      <c r="BG366"/>
    </row>
    <row r="367" spans="16:59" x14ac:dyDescent="0.25">
      <c r="P367"/>
      <c r="Z367"/>
      <c r="AA367"/>
      <c r="AJ367"/>
      <c r="AK367"/>
      <c r="AL367"/>
      <c r="AU367"/>
      <c r="AV367"/>
      <c r="AW367"/>
      <c r="BF367"/>
      <c r="BG367"/>
    </row>
    <row r="368" spans="16:59" x14ac:dyDescent="0.25">
      <c r="P368"/>
      <c r="Z368"/>
      <c r="AA368"/>
      <c r="AJ368"/>
      <c r="AK368"/>
      <c r="AL368"/>
      <c r="AU368"/>
      <c r="AV368"/>
      <c r="AW368"/>
      <c r="BF368"/>
      <c r="BG368"/>
    </row>
    <row r="369" spans="16:59" x14ac:dyDescent="0.25">
      <c r="P369"/>
      <c r="Z369"/>
      <c r="AA369"/>
      <c r="AJ369"/>
      <c r="AK369"/>
      <c r="AL369"/>
      <c r="AU369"/>
      <c r="AV369"/>
      <c r="AW369"/>
      <c r="BF369"/>
      <c r="BG369"/>
    </row>
    <row r="370" spans="16:59" x14ac:dyDescent="0.25">
      <c r="P370"/>
      <c r="Z370"/>
      <c r="AA370"/>
      <c r="AJ370"/>
      <c r="AK370"/>
      <c r="AL370"/>
      <c r="AU370"/>
      <c r="AV370"/>
      <c r="AW370"/>
      <c r="BF370"/>
      <c r="BG370"/>
    </row>
    <row r="371" spans="16:59" x14ac:dyDescent="0.25">
      <c r="P371"/>
      <c r="Z371"/>
      <c r="AA371"/>
      <c r="AJ371"/>
      <c r="AK371"/>
      <c r="AL371"/>
      <c r="AU371"/>
      <c r="AV371"/>
      <c r="AW371"/>
      <c r="BF371"/>
      <c r="BG371"/>
    </row>
    <row r="372" spans="16:59" x14ac:dyDescent="0.25">
      <c r="P372"/>
      <c r="Z372"/>
      <c r="AA372"/>
      <c r="AJ372"/>
      <c r="AK372"/>
      <c r="AL372"/>
      <c r="AU372"/>
      <c r="AV372"/>
      <c r="AW372"/>
      <c r="BF372"/>
      <c r="BG372"/>
    </row>
    <row r="373" spans="16:59" x14ac:dyDescent="0.25">
      <c r="P373"/>
      <c r="Z373"/>
      <c r="AA373"/>
      <c r="AJ373"/>
      <c r="AK373"/>
      <c r="AL373"/>
      <c r="AU373"/>
      <c r="AV373"/>
      <c r="AW373"/>
      <c r="BF373"/>
      <c r="BG373"/>
    </row>
    <row r="374" spans="16:59" x14ac:dyDescent="0.25">
      <c r="P374"/>
      <c r="Z374"/>
      <c r="AA374"/>
      <c r="AJ374"/>
      <c r="AK374"/>
      <c r="AL374"/>
      <c r="AU374"/>
      <c r="AV374"/>
      <c r="AW374"/>
      <c r="BF374"/>
      <c r="BG374"/>
    </row>
    <row r="375" spans="16:59" x14ac:dyDescent="0.25">
      <c r="P375"/>
      <c r="Z375"/>
      <c r="AA375"/>
      <c r="AJ375"/>
      <c r="AK375"/>
      <c r="AL375"/>
      <c r="AU375"/>
      <c r="AV375"/>
      <c r="AW375"/>
      <c r="BF375"/>
      <c r="BG375"/>
    </row>
    <row r="376" spans="16:59" x14ac:dyDescent="0.25">
      <c r="P376"/>
      <c r="Z376"/>
      <c r="AA376"/>
      <c r="AJ376"/>
      <c r="AK376"/>
      <c r="AL376"/>
      <c r="AU376"/>
      <c r="AV376"/>
      <c r="AW376"/>
      <c r="BF376"/>
      <c r="BG376"/>
    </row>
    <row r="377" spans="16:59" x14ac:dyDescent="0.25">
      <c r="P377"/>
      <c r="Z377"/>
      <c r="AA377"/>
      <c r="AJ377"/>
      <c r="AK377"/>
      <c r="AL377"/>
      <c r="AU377"/>
      <c r="AV377"/>
      <c r="AW377"/>
      <c r="BF377"/>
      <c r="BG377"/>
    </row>
    <row r="378" spans="16:59" x14ac:dyDescent="0.25">
      <c r="P378"/>
      <c r="Z378"/>
      <c r="AA378"/>
      <c r="AJ378"/>
      <c r="AK378"/>
      <c r="AL378"/>
      <c r="AU378"/>
      <c r="AV378"/>
      <c r="AW378"/>
      <c r="BF378"/>
      <c r="BG378"/>
    </row>
    <row r="379" spans="16:59" x14ac:dyDescent="0.25">
      <c r="P379"/>
      <c r="Z379"/>
      <c r="AA379"/>
      <c r="AJ379"/>
      <c r="AK379"/>
      <c r="AL379"/>
      <c r="AU379"/>
      <c r="AV379"/>
      <c r="AW379"/>
      <c r="BF379"/>
      <c r="BG379"/>
    </row>
    <row r="380" spans="16:59" x14ac:dyDescent="0.25">
      <c r="P380"/>
      <c r="Z380"/>
      <c r="AA380"/>
      <c r="AJ380"/>
      <c r="AK380"/>
      <c r="AL380"/>
      <c r="AU380"/>
      <c r="AV380"/>
      <c r="AW380"/>
      <c r="BF380"/>
      <c r="BG380"/>
    </row>
    <row r="381" spans="16:59" x14ac:dyDescent="0.25">
      <c r="P381"/>
      <c r="Z381"/>
      <c r="AA381"/>
      <c r="AJ381"/>
      <c r="AK381"/>
      <c r="AL381"/>
      <c r="AU381"/>
      <c r="AV381"/>
      <c r="AW381"/>
      <c r="BF381"/>
      <c r="BG381"/>
    </row>
    <row r="382" spans="16:59" x14ac:dyDescent="0.25">
      <c r="P382"/>
      <c r="Z382"/>
      <c r="AA382"/>
      <c r="AJ382"/>
      <c r="AK382"/>
      <c r="AL382"/>
      <c r="AU382"/>
      <c r="AV382"/>
      <c r="AW382"/>
      <c r="BF382"/>
      <c r="BG382"/>
    </row>
    <row r="383" spans="16:59" x14ac:dyDescent="0.25">
      <c r="P383"/>
      <c r="Z383"/>
      <c r="AA383"/>
      <c r="AJ383"/>
      <c r="AK383"/>
      <c r="AL383"/>
      <c r="AU383"/>
      <c r="AV383"/>
      <c r="AW383"/>
      <c r="BF383"/>
      <c r="BG383"/>
    </row>
    <row r="384" spans="16:59" x14ac:dyDescent="0.25">
      <c r="P384"/>
      <c r="Z384"/>
      <c r="AA384"/>
      <c r="AJ384"/>
      <c r="AK384"/>
      <c r="AL384"/>
      <c r="AU384"/>
      <c r="AV384"/>
      <c r="AW384"/>
      <c r="BF384"/>
      <c r="BG384"/>
    </row>
    <row r="385" spans="16:59" x14ac:dyDescent="0.25">
      <c r="P385"/>
      <c r="Z385"/>
      <c r="AA385"/>
      <c r="AJ385"/>
      <c r="AK385"/>
      <c r="AL385"/>
      <c r="AU385"/>
      <c r="AV385"/>
      <c r="AW385"/>
      <c r="BF385"/>
      <c r="BG385"/>
    </row>
    <row r="386" spans="16:59" x14ac:dyDescent="0.25">
      <c r="P386"/>
      <c r="Z386"/>
      <c r="AA386"/>
      <c r="AJ386"/>
      <c r="AK386"/>
      <c r="AL386"/>
      <c r="AU386"/>
      <c r="AV386"/>
      <c r="AW386"/>
      <c r="BF386"/>
      <c r="BG386"/>
    </row>
    <row r="387" spans="16:59" x14ac:dyDescent="0.25">
      <c r="P387"/>
      <c r="Z387"/>
      <c r="AA387"/>
      <c r="AJ387"/>
      <c r="AK387"/>
      <c r="AL387"/>
      <c r="AU387"/>
      <c r="AV387"/>
      <c r="AW387"/>
      <c r="BF387"/>
      <c r="BG387"/>
    </row>
    <row r="388" spans="16:59" x14ac:dyDescent="0.25">
      <c r="P388"/>
      <c r="Z388"/>
      <c r="AA388"/>
      <c r="AJ388"/>
      <c r="AK388"/>
      <c r="AL388"/>
      <c r="AU388"/>
      <c r="AV388"/>
      <c r="AW388"/>
      <c r="BF388"/>
      <c r="BG388"/>
    </row>
    <row r="389" spans="16:59" x14ac:dyDescent="0.25">
      <c r="P389"/>
      <c r="Z389"/>
      <c r="AA389"/>
      <c r="AJ389"/>
      <c r="AK389"/>
      <c r="AL389"/>
      <c r="AU389"/>
      <c r="AV389"/>
      <c r="AW389"/>
      <c r="BF389"/>
      <c r="BG389"/>
    </row>
    <row r="390" spans="16:59" x14ac:dyDescent="0.25">
      <c r="P390"/>
      <c r="Z390"/>
      <c r="AA390"/>
      <c r="AJ390"/>
      <c r="AK390"/>
      <c r="AL390"/>
      <c r="AU390"/>
      <c r="AV390"/>
      <c r="AW390"/>
      <c r="BF390"/>
      <c r="BG390"/>
    </row>
    <row r="391" spans="16:59" x14ac:dyDescent="0.25">
      <c r="P391"/>
      <c r="Z391"/>
      <c r="AA391"/>
      <c r="AJ391"/>
      <c r="AK391"/>
      <c r="AL391"/>
      <c r="AU391"/>
      <c r="AV391"/>
      <c r="AW391"/>
      <c r="BF391"/>
      <c r="BG391"/>
    </row>
    <row r="392" spans="16:59" x14ac:dyDescent="0.25">
      <c r="P392"/>
      <c r="Z392"/>
      <c r="AA392"/>
      <c r="AJ392"/>
      <c r="AK392"/>
      <c r="AL392"/>
      <c r="AU392"/>
      <c r="AV392"/>
      <c r="AW392"/>
      <c r="BF392"/>
      <c r="BG392"/>
    </row>
    <row r="393" spans="16:59" x14ac:dyDescent="0.25">
      <c r="P393"/>
      <c r="Z393"/>
      <c r="AA393"/>
      <c r="AJ393"/>
      <c r="AK393"/>
      <c r="AL393"/>
      <c r="AU393"/>
      <c r="AV393"/>
      <c r="AW393"/>
      <c r="BF393"/>
      <c r="BG393"/>
    </row>
    <row r="394" spans="16:59" x14ac:dyDescent="0.25">
      <c r="P394"/>
      <c r="Z394"/>
      <c r="AA394"/>
      <c r="AJ394"/>
      <c r="AK394"/>
      <c r="AL394"/>
      <c r="AU394"/>
      <c r="AV394"/>
      <c r="AW394"/>
      <c r="BF394"/>
      <c r="BG394"/>
    </row>
    <row r="395" spans="16:59" x14ac:dyDescent="0.25">
      <c r="P395"/>
      <c r="Z395"/>
      <c r="AA395"/>
      <c r="AJ395"/>
      <c r="AK395"/>
      <c r="AL395"/>
      <c r="AU395"/>
      <c r="AV395"/>
      <c r="AW395"/>
      <c r="BF395"/>
      <c r="BG395"/>
    </row>
    <row r="396" spans="16:59" x14ac:dyDescent="0.25">
      <c r="P396"/>
      <c r="Z396"/>
      <c r="AA396"/>
      <c r="AJ396"/>
      <c r="AK396"/>
      <c r="AL396"/>
      <c r="AU396"/>
      <c r="AV396"/>
      <c r="AW396"/>
      <c r="BF396"/>
      <c r="BG396"/>
    </row>
    <row r="397" spans="16:59" x14ac:dyDescent="0.25">
      <c r="P397"/>
      <c r="Z397"/>
      <c r="AA397"/>
      <c r="AJ397"/>
      <c r="AK397"/>
      <c r="AL397"/>
      <c r="AU397"/>
      <c r="AV397"/>
      <c r="AW397"/>
      <c r="BF397"/>
      <c r="BG397"/>
    </row>
    <row r="398" spans="16:59" x14ac:dyDescent="0.25">
      <c r="P398"/>
      <c r="Z398"/>
      <c r="AA398"/>
      <c r="AJ398"/>
      <c r="AK398"/>
      <c r="AL398"/>
      <c r="AU398"/>
      <c r="AV398"/>
      <c r="AW398"/>
      <c r="BF398"/>
      <c r="BG398"/>
    </row>
    <row r="399" spans="16:59" x14ac:dyDescent="0.25">
      <c r="P399"/>
      <c r="Z399"/>
      <c r="AA399"/>
      <c r="AJ399"/>
      <c r="AK399"/>
      <c r="AL399"/>
      <c r="AU399"/>
      <c r="AV399"/>
      <c r="AW399"/>
      <c r="BF399"/>
      <c r="BG399"/>
    </row>
    <row r="400" spans="16:59" x14ac:dyDescent="0.25">
      <c r="P400"/>
      <c r="Z400"/>
      <c r="AA400"/>
      <c r="AJ400"/>
      <c r="AK400"/>
      <c r="AL400"/>
      <c r="AU400"/>
      <c r="AV400"/>
      <c r="AW400"/>
      <c r="BF400"/>
      <c r="BG400"/>
    </row>
    <row r="401" spans="16:59" x14ac:dyDescent="0.25">
      <c r="P401"/>
      <c r="Z401"/>
      <c r="AA401"/>
      <c r="AJ401"/>
      <c r="AK401"/>
      <c r="AL401"/>
      <c r="AU401"/>
      <c r="AV401"/>
      <c r="AW401"/>
      <c r="BF401"/>
      <c r="BG401"/>
    </row>
    <row r="402" spans="16:59" x14ac:dyDescent="0.25">
      <c r="P402"/>
      <c r="Z402"/>
      <c r="AA402"/>
      <c r="AJ402"/>
      <c r="AK402"/>
      <c r="AL402"/>
      <c r="AU402"/>
      <c r="AV402"/>
      <c r="AW402"/>
      <c r="BF402"/>
      <c r="BG402"/>
    </row>
    <row r="403" spans="16:59" x14ac:dyDescent="0.25">
      <c r="P403"/>
      <c r="Z403"/>
      <c r="AA403"/>
      <c r="AJ403"/>
      <c r="AK403"/>
      <c r="AL403"/>
      <c r="AU403"/>
      <c r="AV403"/>
      <c r="AW403"/>
      <c r="BF403"/>
      <c r="BG403"/>
    </row>
    <row r="404" spans="16:59" x14ac:dyDescent="0.25">
      <c r="P404"/>
      <c r="Z404"/>
      <c r="AA404"/>
      <c r="AJ404"/>
      <c r="AK404"/>
      <c r="AL404"/>
      <c r="AU404"/>
      <c r="AV404"/>
      <c r="AW404"/>
      <c r="BF404"/>
      <c r="BG404"/>
    </row>
    <row r="405" spans="16:59" x14ac:dyDescent="0.25">
      <c r="P405"/>
      <c r="Z405"/>
      <c r="AA405"/>
      <c r="AJ405"/>
      <c r="AK405"/>
      <c r="AL405"/>
      <c r="AU405"/>
      <c r="AV405"/>
      <c r="AW405"/>
      <c r="BF405"/>
      <c r="BG405"/>
    </row>
    <row r="406" spans="16:59" x14ac:dyDescent="0.25">
      <c r="P406"/>
      <c r="Z406"/>
      <c r="AA406"/>
      <c r="AJ406"/>
      <c r="AK406"/>
      <c r="AL406"/>
      <c r="AU406"/>
      <c r="AV406"/>
      <c r="AW406"/>
      <c r="BF406"/>
      <c r="BG406"/>
    </row>
    <row r="407" spans="16:59" x14ac:dyDescent="0.25">
      <c r="P407"/>
      <c r="Z407"/>
      <c r="AA407"/>
      <c r="AJ407"/>
      <c r="AK407"/>
      <c r="AL407"/>
      <c r="AU407"/>
      <c r="AV407"/>
      <c r="AW407"/>
      <c r="BF407"/>
      <c r="BG407"/>
    </row>
    <row r="408" spans="16:59" x14ac:dyDescent="0.25">
      <c r="P408"/>
      <c r="Z408"/>
      <c r="AA408"/>
      <c r="AJ408"/>
      <c r="AK408"/>
      <c r="AL408"/>
      <c r="AU408"/>
      <c r="AV408"/>
      <c r="AW408"/>
      <c r="BF408"/>
      <c r="BG408"/>
    </row>
    <row r="409" spans="16:59" x14ac:dyDescent="0.25">
      <c r="P409"/>
      <c r="Z409"/>
      <c r="AA409"/>
      <c r="AJ409"/>
      <c r="AK409"/>
      <c r="AL409"/>
      <c r="AU409"/>
      <c r="AV409"/>
      <c r="AW409"/>
      <c r="BF409"/>
      <c r="BG409"/>
    </row>
    <row r="410" spans="16:59" x14ac:dyDescent="0.25">
      <c r="P410"/>
      <c r="Z410"/>
      <c r="AA410"/>
      <c r="AJ410"/>
      <c r="AK410"/>
      <c r="AL410"/>
      <c r="AU410"/>
      <c r="AV410"/>
      <c r="AW410"/>
      <c r="BF410"/>
      <c r="BG410"/>
    </row>
    <row r="411" spans="16:59" x14ac:dyDescent="0.25">
      <c r="P411"/>
      <c r="Z411"/>
      <c r="AA411"/>
      <c r="AJ411"/>
      <c r="AK411"/>
      <c r="AL411"/>
      <c r="AU411"/>
      <c r="AV411"/>
      <c r="AW411"/>
      <c r="BF411"/>
      <c r="BG411"/>
    </row>
    <row r="412" spans="16:59" x14ac:dyDescent="0.25">
      <c r="P412"/>
      <c r="Z412"/>
      <c r="AA412"/>
      <c r="AJ412"/>
      <c r="AK412"/>
      <c r="AL412"/>
      <c r="AU412"/>
      <c r="AV412"/>
      <c r="AW412"/>
      <c r="BF412"/>
      <c r="BG412"/>
    </row>
    <row r="413" spans="16:59" x14ac:dyDescent="0.25">
      <c r="P413"/>
      <c r="Z413"/>
      <c r="AA413"/>
      <c r="AJ413"/>
      <c r="AK413"/>
      <c r="AL413"/>
      <c r="AU413"/>
      <c r="AV413"/>
      <c r="AW413"/>
      <c r="BF413"/>
      <c r="BG413"/>
    </row>
    <row r="414" spans="16:59" x14ac:dyDescent="0.25">
      <c r="P414"/>
      <c r="Z414"/>
      <c r="AA414"/>
      <c r="AJ414"/>
      <c r="AK414"/>
      <c r="AL414"/>
      <c r="AU414"/>
      <c r="AV414"/>
      <c r="AW414"/>
      <c r="BF414"/>
      <c r="BG414"/>
    </row>
    <row r="415" spans="16:59" x14ac:dyDescent="0.25">
      <c r="P415"/>
      <c r="Z415"/>
      <c r="AA415"/>
      <c r="AJ415"/>
      <c r="AK415"/>
      <c r="AL415"/>
      <c r="AU415"/>
      <c r="AV415"/>
      <c r="AW415"/>
      <c r="BF415"/>
      <c r="BG415"/>
    </row>
    <row r="416" spans="16:59" x14ac:dyDescent="0.25">
      <c r="P416"/>
      <c r="Z416"/>
      <c r="AA416"/>
      <c r="AJ416"/>
      <c r="AK416"/>
      <c r="AL416"/>
      <c r="AU416"/>
      <c r="AV416"/>
      <c r="AW416"/>
      <c r="BF416"/>
      <c r="BG416"/>
    </row>
    <row r="417" spans="16:59" x14ac:dyDescent="0.25">
      <c r="P417"/>
      <c r="Z417"/>
      <c r="AA417"/>
      <c r="AJ417"/>
      <c r="AK417"/>
      <c r="AL417"/>
      <c r="AU417"/>
      <c r="AV417"/>
      <c r="AW417"/>
      <c r="BF417"/>
      <c r="BG417"/>
    </row>
    <row r="418" spans="16:59" x14ac:dyDescent="0.25">
      <c r="P418"/>
      <c r="Z418"/>
      <c r="AA418"/>
      <c r="AJ418"/>
      <c r="AK418"/>
      <c r="AL418"/>
      <c r="AU418"/>
      <c r="AV418"/>
      <c r="AW418"/>
      <c r="BF418"/>
      <c r="BG418"/>
    </row>
    <row r="419" spans="16:59" x14ac:dyDescent="0.25">
      <c r="P419"/>
      <c r="Z419"/>
      <c r="AA419"/>
      <c r="AJ419"/>
      <c r="AK419"/>
      <c r="AL419"/>
      <c r="AU419"/>
      <c r="AV419"/>
      <c r="AW419"/>
      <c r="BF419"/>
      <c r="BG419"/>
    </row>
    <row r="420" spans="16:59" x14ac:dyDescent="0.25">
      <c r="P420"/>
      <c r="Z420"/>
      <c r="AA420"/>
      <c r="AJ420"/>
      <c r="AK420"/>
      <c r="AL420"/>
      <c r="AU420"/>
      <c r="AV420"/>
      <c r="AW420"/>
      <c r="BF420"/>
      <c r="BG420"/>
    </row>
    <row r="421" spans="16:59" x14ac:dyDescent="0.25">
      <c r="P421"/>
      <c r="Z421"/>
      <c r="AA421"/>
      <c r="AJ421"/>
      <c r="AK421"/>
      <c r="AL421"/>
      <c r="AU421"/>
      <c r="AV421"/>
      <c r="AW421"/>
      <c r="BF421"/>
      <c r="BG421"/>
    </row>
    <row r="422" spans="16:59" x14ac:dyDescent="0.25">
      <c r="P422"/>
      <c r="Z422"/>
      <c r="AA422"/>
      <c r="AJ422"/>
      <c r="AK422"/>
      <c r="AL422"/>
      <c r="AU422"/>
      <c r="AV422"/>
      <c r="AW422"/>
      <c r="BF422"/>
      <c r="BG422"/>
    </row>
    <row r="423" spans="16:59" x14ac:dyDescent="0.25">
      <c r="P423"/>
      <c r="Z423"/>
      <c r="AA423"/>
      <c r="AJ423"/>
      <c r="AK423"/>
      <c r="AL423"/>
      <c r="AU423"/>
      <c r="AV423"/>
      <c r="AW423"/>
      <c r="BF423"/>
      <c r="BG423"/>
    </row>
    <row r="424" spans="16:59" x14ac:dyDescent="0.25">
      <c r="P424"/>
      <c r="Z424"/>
      <c r="AA424"/>
      <c r="AJ424"/>
      <c r="AK424"/>
      <c r="AL424"/>
      <c r="AU424"/>
      <c r="AV424"/>
      <c r="AW424"/>
      <c r="BF424"/>
      <c r="BG424"/>
    </row>
    <row r="425" spans="16:59" x14ac:dyDescent="0.25">
      <c r="P425"/>
      <c r="Z425"/>
      <c r="AA425"/>
      <c r="AJ425"/>
      <c r="AK425"/>
      <c r="AL425"/>
      <c r="AU425"/>
      <c r="AV425"/>
      <c r="AW425"/>
      <c r="BF425"/>
      <c r="BG425"/>
    </row>
    <row r="426" spans="16:59" x14ac:dyDescent="0.25">
      <c r="P426"/>
      <c r="Z426"/>
      <c r="AA426"/>
      <c r="AJ426"/>
      <c r="AK426"/>
      <c r="AL426"/>
      <c r="AU426"/>
      <c r="AV426"/>
      <c r="AW426"/>
      <c r="BF426"/>
      <c r="BG426"/>
    </row>
    <row r="427" spans="16:59" x14ac:dyDescent="0.25">
      <c r="P427"/>
      <c r="Z427"/>
      <c r="AA427"/>
      <c r="AJ427"/>
      <c r="AK427"/>
      <c r="AL427"/>
      <c r="AU427"/>
      <c r="AV427"/>
      <c r="AW427"/>
      <c r="BF427"/>
      <c r="BG427"/>
    </row>
    <row r="428" spans="16:59" x14ac:dyDescent="0.25">
      <c r="P428"/>
      <c r="Z428"/>
      <c r="AA428"/>
      <c r="AJ428"/>
      <c r="AK428"/>
      <c r="AL428"/>
      <c r="AU428"/>
      <c r="AV428"/>
      <c r="AW428"/>
      <c r="BF428"/>
      <c r="BG428"/>
    </row>
    <row r="429" spans="16:59" x14ac:dyDescent="0.25">
      <c r="P429"/>
      <c r="Z429"/>
      <c r="AA429"/>
      <c r="AJ429"/>
      <c r="AK429"/>
      <c r="AL429"/>
      <c r="AU429"/>
      <c r="AV429"/>
      <c r="AW429"/>
      <c r="BF429"/>
      <c r="BG429"/>
    </row>
    <row r="430" spans="16:59" x14ac:dyDescent="0.25">
      <c r="P430"/>
      <c r="Z430"/>
      <c r="AA430"/>
      <c r="AJ430"/>
      <c r="AK430"/>
      <c r="AL430"/>
      <c r="AU430"/>
      <c r="AV430"/>
      <c r="AW430"/>
      <c r="BF430"/>
      <c r="BG430"/>
    </row>
    <row r="431" spans="16:59" x14ac:dyDescent="0.25">
      <c r="P431"/>
      <c r="Z431"/>
      <c r="AA431"/>
      <c r="AJ431"/>
      <c r="AK431"/>
      <c r="AL431"/>
      <c r="AU431"/>
      <c r="AV431"/>
      <c r="AW431"/>
      <c r="BF431"/>
      <c r="BG431"/>
    </row>
    <row r="432" spans="16:59" x14ac:dyDescent="0.25">
      <c r="P432"/>
      <c r="Z432"/>
      <c r="AA432"/>
      <c r="AJ432"/>
      <c r="AK432"/>
      <c r="AL432"/>
      <c r="AU432"/>
      <c r="AV432"/>
      <c r="AW432"/>
      <c r="BF432"/>
      <c r="BG432"/>
    </row>
    <row r="433" spans="16:59" x14ac:dyDescent="0.25">
      <c r="P433"/>
      <c r="Z433"/>
      <c r="AA433"/>
      <c r="AJ433"/>
      <c r="AK433"/>
      <c r="AL433"/>
      <c r="AU433"/>
      <c r="AV433"/>
      <c r="AW433"/>
      <c r="BF433"/>
      <c r="BG433"/>
    </row>
    <row r="434" spans="16:59" x14ac:dyDescent="0.25">
      <c r="P434"/>
      <c r="Z434"/>
      <c r="AA434"/>
      <c r="AJ434"/>
      <c r="AK434"/>
      <c r="AL434"/>
      <c r="AU434"/>
      <c r="AV434"/>
      <c r="AW434"/>
      <c r="BF434"/>
      <c r="BG434"/>
    </row>
    <row r="435" spans="16:59" x14ac:dyDescent="0.25">
      <c r="P435"/>
      <c r="Z435"/>
      <c r="AA435"/>
      <c r="AJ435"/>
      <c r="AK435"/>
      <c r="AL435"/>
      <c r="AU435"/>
      <c r="AV435"/>
      <c r="AW435"/>
      <c r="BF435"/>
      <c r="BG435"/>
    </row>
    <row r="436" spans="16:59" x14ac:dyDescent="0.25">
      <c r="P436"/>
      <c r="Z436"/>
      <c r="AA436"/>
      <c r="AJ436"/>
      <c r="AK436"/>
      <c r="AL436"/>
      <c r="AU436"/>
      <c r="AV436"/>
      <c r="AW436"/>
      <c r="BF436"/>
      <c r="BG436"/>
    </row>
    <row r="437" spans="16:59" x14ac:dyDescent="0.25">
      <c r="P437"/>
      <c r="Z437"/>
      <c r="AA437"/>
      <c r="AJ437"/>
      <c r="AK437"/>
      <c r="AL437"/>
      <c r="AU437"/>
      <c r="AV437"/>
      <c r="AW437"/>
      <c r="BF437"/>
      <c r="BG437"/>
    </row>
    <row r="438" spans="16:59" x14ac:dyDescent="0.25">
      <c r="P438"/>
      <c r="Z438"/>
      <c r="AA438"/>
      <c r="AJ438"/>
      <c r="AK438"/>
      <c r="AL438"/>
      <c r="AU438"/>
      <c r="AV438"/>
      <c r="AW438"/>
      <c r="BF438"/>
      <c r="BG438"/>
    </row>
    <row r="439" spans="16:59" x14ac:dyDescent="0.25">
      <c r="P439"/>
      <c r="Z439"/>
      <c r="AA439"/>
      <c r="AJ439"/>
      <c r="AK439"/>
      <c r="AL439"/>
      <c r="AU439"/>
      <c r="AV439"/>
      <c r="AW439"/>
      <c r="BF439"/>
      <c r="BG439"/>
    </row>
    <row r="440" spans="16:59" x14ac:dyDescent="0.25">
      <c r="P440"/>
      <c r="Z440"/>
      <c r="AA440"/>
      <c r="AJ440"/>
      <c r="AK440"/>
      <c r="AL440"/>
      <c r="AU440"/>
      <c r="AV440"/>
      <c r="AW440"/>
      <c r="BF440"/>
      <c r="BG440"/>
    </row>
    <row r="441" spans="16:59" x14ac:dyDescent="0.25">
      <c r="P441"/>
      <c r="Z441"/>
      <c r="AA441"/>
      <c r="AJ441"/>
      <c r="AK441"/>
      <c r="AL441"/>
      <c r="AU441"/>
      <c r="AV441"/>
      <c r="AW441"/>
      <c r="BF441"/>
      <c r="BG441"/>
    </row>
    <row r="442" spans="16:59" x14ac:dyDescent="0.25">
      <c r="P442"/>
      <c r="Z442"/>
      <c r="AA442"/>
      <c r="AJ442"/>
      <c r="AK442"/>
      <c r="AL442"/>
      <c r="AU442"/>
      <c r="AV442"/>
      <c r="AW442"/>
      <c r="BF442"/>
      <c r="BG442"/>
    </row>
    <row r="443" spans="16:59" x14ac:dyDescent="0.25">
      <c r="P443"/>
      <c r="Z443"/>
      <c r="AA443"/>
      <c r="AJ443"/>
      <c r="AK443"/>
      <c r="AL443"/>
      <c r="AU443"/>
      <c r="AV443"/>
      <c r="AW443"/>
      <c r="BF443"/>
      <c r="BG443"/>
    </row>
    <row r="444" spans="16:59" x14ac:dyDescent="0.25">
      <c r="P444"/>
      <c r="Z444"/>
      <c r="AA444"/>
      <c r="AJ444"/>
      <c r="AK444"/>
      <c r="AL444"/>
      <c r="AU444"/>
      <c r="AV444"/>
      <c r="AW444"/>
      <c r="BF444"/>
      <c r="BG444"/>
    </row>
    <row r="445" spans="16:59" x14ac:dyDescent="0.25">
      <c r="P445"/>
      <c r="Z445"/>
      <c r="AA445"/>
      <c r="AJ445"/>
      <c r="AK445"/>
      <c r="AL445"/>
      <c r="AU445"/>
      <c r="AV445"/>
      <c r="AW445"/>
      <c r="BF445"/>
      <c r="BG445"/>
    </row>
    <row r="446" spans="16:59" x14ac:dyDescent="0.25">
      <c r="P446"/>
      <c r="Z446"/>
      <c r="AA446"/>
      <c r="AJ446"/>
      <c r="AK446"/>
      <c r="AL446"/>
      <c r="AU446"/>
      <c r="AV446"/>
      <c r="AW446"/>
      <c r="BF446"/>
      <c r="BG446"/>
    </row>
    <row r="447" spans="16:59" x14ac:dyDescent="0.25">
      <c r="P447"/>
      <c r="Z447"/>
      <c r="AA447"/>
      <c r="AJ447"/>
      <c r="AK447"/>
      <c r="AL447"/>
      <c r="AU447"/>
      <c r="AV447"/>
      <c r="AW447"/>
      <c r="BF447"/>
      <c r="BG447"/>
    </row>
    <row r="448" spans="16:59" x14ac:dyDescent="0.25">
      <c r="P448"/>
      <c r="Z448"/>
      <c r="AA448"/>
      <c r="AJ448"/>
      <c r="AK448"/>
      <c r="AL448"/>
      <c r="AU448"/>
      <c r="AV448"/>
      <c r="AW448"/>
      <c r="BF448"/>
      <c r="BG448"/>
    </row>
    <row r="449" spans="16:59" x14ac:dyDescent="0.25">
      <c r="P449"/>
      <c r="Z449"/>
      <c r="AA449"/>
      <c r="AJ449"/>
      <c r="AK449"/>
      <c r="AL449"/>
      <c r="AU449"/>
      <c r="AV449"/>
      <c r="AW449"/>
      <c r="BF449"/>
      <c r="BG449"/>
    </row>
    <row r="450" spans="16:59" x14ac:dyDescent="0.25">
      <c r="P450"/>
      <c r="Z450"/>
      <c r="AA450"/>
      <c r="AJ450"/>
      <c r="AK450"/>
      <c r="AL450"/>
      <c r="AU450"/>
      <c r="AV450"/>
      <c r="AW450"/>
      <c r="BF450"/>
      <c r="BG450"/>
    </row>
    <row r="451" spans="16:59" x14ac:dyDescent="0.25">
      <c r="P451"/>
      <c r="Z451"/>
      <c r="AA451"/>
      <c r="AJ451"/>
      <c r="AK451"/>
      <c r="AL451"/>
      <c r="AU451"/>
      <c r="AV451"/>
      <c r="AW451"/>
      <c r="BF451"/>
      <c r="BG451"/>
    </row>
    <row r="452" spans="16:59" x14ac:dyDescent="0.25">
      <c r="P452"/>
      <c r="Z452"/>
      <c r="AA452"/>
      <c r="AJ452"/>
      <c r="AK452"/>
      <c r="AL452"/>
      <c r="AU452"/>
      <c r="AV452"/>
      <c r="AW452"/>
      <c r="BF452"/>
      <c r="BG452"/>
    </row>
    <row r="453" spans="16:59" x14ac:dyDescent="0.25">
      <c r="P453"/>
      <c r="Z453"/>
      <c r="AA453"/>
      <c r="AJ453"/>
      <c r="AK453"/>
      <c r="AL453"/>
      <c r="AU453"/>
      <c r="AV453"/>
      <c r="AW453"/>
      <c r="BF453"/>
      <c r="BG453"/>
    </row>
    <row r="454" spans="16:59" x14ac:dyDescent="0.25">
      <c r="P454"/>
      <c r="Z454"/>
      <c r="AA454"/>
      <c r="AJ454"/>
      <c r="AK454"/>
      <c r="AL454"/>
      <c r="AU454"/>
      <c r="AV454"/>
      <c r="AW454"/>
      <c r="BF454"/>
      <c r="BG454"/>
    </row>
    <row r="455" spans="16:59" x14ac:dyDescent="0.25">
      <c r="P455"/>
      <c r="Z455"/>
      <c r="AA455"/>
      <c r="AJ455"/>
      <c r="AK455"/>
      <c r="AL455"/>
      <c r="AU455"/>
      <c r="AV455"/>
      <c r="AW455"/>
      <c r="BF455"/>
      <c r="BG455"/>
    </row>
    <row r="456" spans="16:59" x14ac:dyDescent="0.25">
      <c r="P456"/>
      <c r="Z456"/>
      <c r="AA456"/>
      <c r="AJ456"/>
      <c r="AK456"/>
      <c r="AL456"/>
      <c r="AU456"/>
      <c r="AV456"/>
      <c r="AW456"/>
      <c r="BF456"/>
      <c r="BG456"/>
    </row>
    <row r="457" spans="16:59" x14ac:dyDescent="0.25">
      <c r="P457"/>
      <c r="Z457"/>
      <c r="AA457"/>
      <c r="AJ457"/>
      <c r="AK457"/>
      <c r="AL457"/>
      <c r="AU457"/>
      <c r="AV457"/>
      <c r="AW457"/>
      <c r="BF457"/>
      <c r="BG457"/>
    </row>
    <row r="458" spans="16:59" x14ac:dyDescent="0.25">
      <c r="P458"/>
      <c r="Z458"/>
      <c r="AA458"/>
      <c r="AJ458"/>
      <c r="AK458"/>
      <c r="AL458"/>
      <c r="AU458"/>
      <c r="AV458"/>
      <c r="AW458"/>
      <c r="BF458"/>
      <c r="BG458"/>
    </row>
    <row r="459" spans="16:59" x14ac:dyDescent="0.25">
      <c r="P459"/>
      <c r="Z459"/>
      <c r="AA459"/>
      <c r="AJ459"/>
      <c r="AK459"/>
      <c r="AL459"/>
      <c r="AU459"/>
      <c r="AV459"/>
      <c r="AW459"/>
      <c r="BF459"/>
      <c r="BG459"/>
    </row>
    <row r="460" spans="16:59" x14ac:dyDescent="0.25">
      <c r="P460"/>
      <c r="Z460"/>
      <c r="AA460"/>
      <c r="AJ460"/>
      <c r="AK460"/>
      <c r="AL460"/>
      <c r="AU460"/>
      <c r="AV460"/>
      <c r="AW460"/>
      <c r="BF460"/>
      <c r="BG460"/>
    </row>
    <row r="461" spans="16:59" x14ac:dyDescent="0.25">
      <c r="P461"/>
      <c r="Z461"/>
      <c r="AA461"/>
      <c r="AJ461"/>
      <c r="AK461"/>
      <c r="AL461"/>
      <c r="AU461"/>
      <c r="AV461"/>
      <c r="AW461"/>
      <c r="BF461"/>
      <c r="BG461"/>
    </row>
    <row r="462" spans="16:59" x14ac:dyDescent="0.25">
      <c r="P462"/>
      <c r="Z462"/>
      <c r="AA462"/>
      <c r="AJ462"/>
      <c r="AK462"/>
      <c r="AL462"/>
      <c r="AU462"/>
      <c r="AV462"/>
      <c r="AW462"/>
      <c r="BF462"/>
      <c r="BG462"/>
    </row>
    <row r="463" spans="16:59" x14ac:dyDescent="0.25">
      <c r="P463"/>
      <c r="Z463"/>
      <c r="AA463"/>
      <c r="AJ463"/>
      <c r="AK463"/>
      <c r="AL463"/>
      <c r="AU463"/>
      <c r="AV463"/>
      <c r="AW463"/>
      <c r="BF463"/>
      <c r="BG463"/>
    </row>
    <row r="464" spans="16:59" x14ac:dyDescent="0.25">
      <c r="P464"/>
      <c r="Z464"/>
      <c r="AA464"/>
      <c r="AJ464"/>
      <c r="AK464"/>
      <c r="AL464"/>
      <c r="AU464"/>
      <c r="AV464"/>
      <c r="AW464"/>
      <c r="BF464"/>
      <c r="BG464"/>
    </row>
    <row r="465" spans="16:59" x14ac:dyDescent="0.25">
      <c r="P465"/>
      <c r="Z465"/>
      <c r="AA465"/>
      <c r="AJ465"/>
      <c r="AK465"/>
      <c r="AL465"/>
      <c r="AU465"/>
      <c r="AV465"/>
      <c r="AW465"/>
      <c r="BF465"/>
      <c r="BG465"/>
    </row>
    <row r="466" spans="16:59" x14ac:dyDescent="0.25">
      <c r="P466"/>
      <c r="Z466"/>
      <c r="AA466"/>
      <c r="AJ466"/>
      <c r="AK466"/>
      <c r="AL466"/>
      <c r="AU466"/>
      <c r="AV466"/>
      <c r="AW466"/>
      <c r="BF466"/>
      <c r="BG466"/>
    </row>
    <row r="467" spans="16:59" x14ac:dyDescent="0.25">
      <c r="P467"/>
      <c r="Z467"/>
      <c r="AA467"/>
      <c r="AJ467"/>
      <c r="AK467"/>
      <c r="AL467"/>
      <c r="AU467"/>
      <c r="AV467"/>
      <c r="AW467"/>
      <c r="BF467"/>
      <c r="BG467"/>
    </row>
    <row r="468" spans="16:59" x14ac:dyDescent="0.25">
      <c r="P468"/>
      <c r="Z468"/>
      <c r="AA468"/>
      <c r="AJ468"/>
      <c r="AK468"/>
      <c r="AL468"/>
      <c r="AU468"/>
      <c r="AV468"/>
      <c r="AW468"/>
      <c r="BF468"/>
      <c r="BG468"/>
    </row>
    <row r="469" spans="16:59" x14ac:dyDescent="0.25">
      <c r="P469"/>
      <c r="Z469"/>
      <c r="AA469"/>
      <c r="AJ469"/>
      <c r="AK469"/>
      <c r="AL469"/>
      <c r="AU469"/>
      <c r="AV469"/>
      <c r="AW469"/>
      <c r="BF469"/>
      <c r="BG469"/>
    </row>
    <row r="470" spans="16:59" x14ac:dyDescent="0.25">
      <c r="P470"/>
      <c r="Z470"/>
      <c r="AA470"/>
      <c r="AJ470"/>
      <c r="AK470"/>
      <c r="AL470"/>
      <c r="AU470"/>
      <c r="AV470"/>
      <c r="AW470"/>
      <c r="BF470"/>
      <c r="BG470"/>
    </row>
    <row r="471" spans="16:59" x14ac:dyDescent="0.25">
      <c r="P471"/>
      <c r="Z471"/>
      <c r="AA471"/>
      <c r="AJ471"/>
      <c r="AK471"/>
      <c r="AL471"/>
      <c r="AU471"/>
      <c r="AV471"/>
      <c r="AW471"/>
      <c r="BF471"/>
      <c r="BG471"/>
    </row>
    <row r="472" spans="16:59" x14ac:dyDescent="0.25">
      <c r="P472"/>
      <c r="Z472"/>
      <c r="AA472"/>
      <c r="AJ472"/>
      <c r="AK472"/>
      <c r="AL472"/>
      <c r="AU472"/>
      <c r="AV472"/>
      <c r="AW472"/>
      <c r="BF472"/>
      <c r="BG472"/>
    </row>
    <row r="473" spans="16:59" x14ac:dyDescent="0.25">
      <c r="P473"/>
      <c r="Z473"/>
      <c r="AA473"/>
      <c r="AJ473"/>
      <c r="AK473"/>
      <c r="AL473"/>
      <c r="AU473"/>
      <c r="AV473"/>
      <c r="AW473"/>
      <c r="BF473"/>
      <c r="BG473"/>
    </row>
    <row r="474" spans="16:59" x14ac:dyDescent="0.25">
      <c r="P474"/>
      <c r="Z474"/>
      <c r="AA474"/>
      <c r="AJ474"/>
      <c r="AK474"/>
      <c r="AL474"/>
      <c r="AU474"/>
      <c r="AV474"/>
      <c r="AW474"/>
      <c r="BF474"/>
      <c r="BG474"/>
    </row>
    <row r="475" spans="16:59" x14ac:dyDescent="0.25">
      <c r="P475"/>
      <c r="Z475"/>
      <c r="AA475"/>
      <c r="AJ475"/>
      <c r="AK475"/>
      <c r="AL475"/>
      <c r="AU475"/>
      <c r="AV475"/>
      <c r="AW475"/>
      <c r="BF475"/>
      <c r="BG475"/>
    </row>
    <row r="476" spans="16:59" x14ac:dyDescent="0.25">
      <c r="P476"/>
      <c r="Z476"/>
      <c r="AA476"/>
      <c r="AJ476"/>
      <c r="AK476"/>
      <c r="AL476"/>
      <c r="AU476"/>
      <c r="AV476"/>
      <c r="AW476"/>
      <c r="BF476"/>
      <c r="BG476"/>
    </row>
    <row r="477" spans="16:59" x14ac:dyDescent="0.25">
      <c r="P477"/>
      <c r="Z477"/>
      <c r="AA477"/>
      <c r="AJ477"/>
      <c r="AK477"/>
      <c r="AL477"/>
      <c r="AU477"/>
      <c r="AV477"/>
      <c r="AW477"/>
      <c r="BF477"/>
      <c r="BG477"/>
    </row>
    <row r="478" spans="16:59" x14ac:dyDescent="0.25">
      <c r="P478"/>
      <c r="Z478"/>
      <c r="AA478"/>
      <c r="AJ478"/>
      <c r="AK478"/>
      <c r="AL478"/>
      <c r="AU478"/>
      <c r="AV478"/>
      <c r="AW478"/>
      <c r="BF478"/>
      <c r="BG478"/>
    </row>
    <row r="479" spans="16:59" x14ac:dyDescent="0.25">
      <c r="P479"/>
      <c r="Z479"/>
      <c r="AA479"/>
      <c r="AJ479"/>
      <c r="AK479"/>
      <c r="AL479"/>
      <c r="AU479"/>
      <c r="AV479"/>
      <c r="AW479"/>
      <c r="BF479"/>
      <c r="BG479"/>
    </row>
    <row r="480" spans="16:59" x14ac:dyDescent="0.25">
      <c r="P480"/>
      <c r="Z480"/>
      <c r="AA480"/>
      <c r="AJ480"/>
      <c r="AK480"/>
      <c r="AL480"/>
      <c r="AU480"/>
      <c r="AV480"/>
      <c r="AW480"/>
      <c r="BF480"/>
      <c r="BG480"/>
    </row>
    <row r="481" spans="16:59" x14ac:dyDescent="0.25">
      <c r="P481"/>
      <c r="Z481"/>
      <c r="AA481"/>
      <c r="AJ481"/>
      <c r="AK481"/>
      <c r="AL481"/>
      <c r="AU481"/>
      <c r="AV481"/>
      <c r="AW481"/>
      <c r="BF481"/>
      <c r="BG481"/>
    </row>
    <row r="482" spans="16:59" x14ac:dyDescent="0.25">
      <c r="P482"/>
      <c r="Z482"/>
      <c r="AA482"/>
      <c r="AJ482"/>
      <c r="AK482"/>
      <c r="AL482"/>
      <c r="AU482"/>
      <c r="AV482"/>
      <c r="AW482"/>
      <c r="BF482"/>
      <c r="BG482"/>
    </row>
    <row r="483" spans="16:59" x14ac:dyDescent="0.25">
      <c r="P483"/>
      <c r="Z483"/>
      <c r="AA483"/>
      <c r="AJ483"/>
      <c r="AK483"/>
      <c r="AL483"/>
      <c r="AU483"/>
      <c r="AV483"/>
      <c r="AW483"/>
      <c r="BF483"/>
      <c r="BG483"/>
    </row>
    <row r="484" spans="16:59" x14ac:dyDescent="0.25">
      <c r="P484"/>
      <c r="Z484"/>
      <c r="AA484"/>
      <c r="AJ484"/>
      <c r="AK484"/>
      <c r="AL484"/>
      <c r="AU484"/>
      <c r="AV484"/>
      <c r="AW484"/>
      <c r="BF484"/>
      <c r="BG484"/>
    </row>
    <row r="485" spans="16:59" x14ac:dyDescent="0.25">
      <c r="P485"/>
      <c r="Z485"/>
      <c r="AA485"/>
      <c r="AJ485"/>
      <c r="AK485"/>
      <c r="AL485"/>
      <c r="AU485"/>
      <c r="AV485"/>
      <c r="AW485"/>
      <c r="BF485"/>
      <c r="BG485"/>
    </row>
    <row r="486" spans="16:59" x14ac:dyDescent="0.25">
      <c r="P486"/>
      <c r="Z486"/>
      <c r="AA486"/>
      <c r="AJ486"/>
      <c r="AK486"/>
      <c r="AL486"/>
      <c r="AU486"/>
      <c r="AV486"/>
      <c r="AW486"/>
      <c r="BF486"/>
      <c r="BG486"/>
    </row>
    <row r="487" spans="16:59" x14ac:dyDescent="0.25">
      <c r="P487"/>
      <c r="Z487"/>
      <c r="AA487"/>
      <c r="AJ487"/>
      <c r="AK487"/>
      <c r="AL487"/>
      <c r="AU487"/>
      <c r="AV487"/>
      <c r="AW487"/>
      <c r="BF487"/>
      <c r="BG487"/>
    </row>
    <row r="488" spans="16:59" x14ac:dyDescent="0.25">
      <c r="P488"/>
      <c r="Z488"/>
      <c r="AA488"/>
      <c r="AJ488"/>
      <c r="AK488"/>
      <c r="AL488"/>
      <c r="AU488"/>
      <c r="AV488"/>
      <c r="AW488"/>
      <c r="BF488"/>
      <c r="BG488"/>
    </row>
    <row r="489" spans="16:59" x14ac:dyDescent="0.25">
      <c r="P489"/>
      <c r="Z489"/>
      <c r="AA489"/>
      <c r="AJ489"/>
      <c r="AK489"/>
      <c r="AL489"/>
      <c r="AU489"/>
      <c r="AV489"/>
      <c r="AW489"/>
      <c r="BF489"/>
      <c r="BG489"/>
    </row>
    <row r="490" spans="16:59" x14ac:dyDescent="0.25">
      <c r="P490"/>
      <c r="Z490"/>
      <c r="AA490"/>
      <c r="AJ490"/>
      <c r="AK490"/>
      <c r="AL490"/>
      <c r="AU490"/>
      <c r="AV490"/>
      <c r="AW490"/>
      <c r="BF490"/>
      <c r="BG490"/>
    </row>
    <row r="491" spans="16:59" x14ac:dyDescent="0.25">
      <c r="P491"/>
      <c r="Z491"/>
      <c r="AA491"/>
      <c r="AJ491"/>
      <c r="AK491"/>
      <c r="AL491"/>
      <c r="AU491"/>
      <c r="AV491"/>
      <c r="AW491"/>
      <c r="BF491"/>
      <c r="BG491"/>
    </row>
    <row r="492" spans="16:59" x14ac:dyDescent="0.25">
      <c r="P492"/>
      <c r="Z492"/>
      <c r="AA492"/>
      <c r="AJ492"/>
      <c r="AK492"/>
      <c r="AL492"/>
      <c r="AU492"/>
      <c r="AV492"/>
      <c r="AW492"/>
      <c r="BF492"/>
      <c r="BG492"/>
    </row>
    <row r="493" spans="16:59" x14ac:dyDescent="0.25">
      <c r="P493"/>
      <c r="Z493"/>
      <c r="AA493"/>
      <c r="AJ493"/>
      <c r="AK493"/>
      <c r="AL493"/>
      <c r="AU493"/>
      <c r="AV493"/>
      <c r="AW493"/>
      <c r="BF493"/>
      <c r="BG493"/>
    </row>
    <row r="494" spans="16:59" x14ac:dyDescent="0.25">
      <c r="P494"/>
      <c r="Z494"/>
      <c r="AA494"/>
      <c r="AJ494"/>
      <c r="AK494"/>
      <c r="AL494"/>
      <c r="AU494"/>
      <c r="AV494"/>
      <c r="AW494"/>
      <c r="BF494"/>
      <c r="BG494"/>
    </row>
    <row r="495" spans="16:59" x14ac:dyDescent="0.25">
      <c r="P495"/>
      <c r="Z495"/>
      <c r="AA495"/>
      <c r="AJ495"/>
      <c r="AK495"/>
      <c r="AL495"/>
      <c r="AU495"/>
      <c r="AV495"/>
      <c r="AW495"/>
      <c r="BF495"/>
      <c r="BG495"/>
    </row>
    <row r="496" spans="16:59" x14ac:dyDescent="0.25">
      <c r="P496"/>
      <c r="Z496"/>
      <c r="AA496"/>
      <c r="AJ496"/>
      <c r="AK496"/>
      <c r="AL496"/>
      <c r="AU496"/>
      <c r="AV496"/>
      <c r="AW496"/>
      <c r="BF496"/>
      <c r="BG496"/>
    </row>
    <row r="497" spans="16:59" x14ac:dyDescent="0.25">
      <c r="P497"/>
      <c r="Z497"/>
      <c r="AA497"/>
      <c r="AJ497"/>
      <c r="AK497"/>
      <c r="AL497"/>
      <c r="AU497"/>
      <c r="AV497"/>
      <c r="AW497"/>
      <c r="BF497"/>
      <c r="BG497"/>
    </row>
    <row r="498" spans="16:59" x14ac:dyDescent="0.25">
      <c r="P498"/>
      <c r="Z498"/>
      <c r="AA498"/>
      <c r="AJ498"/>
      <c r="AK498"/>
      <c r="AL498"/>
      <c r="AU498"/>
      <c r="AV498"/>
      <c r="AW498"/>
      <c r="BF498"/>
      <c r="BG498"/>
    </row>
    <row r="499" spans="16:59" x14ac:dyDescent="0.25">
      <c r="P499"/>
      <c r="Z499"/>
      <c r="AA499"/>
      <c r="AJ499"/>
      <c r="AK499"/>
      <c r="AL499"/>
      <c r="AU499"/>
      <c r="AV499"/>
      <c r="AW499"/>
      <c r="BF499"/>
      <c r="BG499"/>
    </row>
    <row r="500" spans="16:59" x14ac:dyDescent="0.25">
      <c r="P500"/>
      <c r="Z500"/>
      <c r="AA500"/>
      <c r="AJ500"/>
      <c r="AK500"/>
      <c r="AL500"/>
      <c r="AU500"/>
      <c r="AV500"/>
      <c r="AW500"/>
      <c r="BF500"/>
      <c r="BG500"/>
    </row>
    <row r="501" spans="16:59" x14ac:dyDescent="0.25">
      <c r="P501"/>
      <c r="Z501"/>
      <c r="AA501"/>
      <c r="AJ501"/>
      <c r="AK501"/>
      <c r="AL501"/>
      <c r="AU501"/>
      <c r="AV501"/>
      <c r="AW501"/>
      <c r="BF501"/>
      <c r="BG501"/>
    </row>
    <row r="502" spans="16:59" x14ac:dyDescent="0.25">
      <c r="P502"/>
      <c r="Z502"/>
      <c r="AA502"/>
      <c r="AJ502"/>
      <c r="AK502"/>
      <c r="AL502"/>
      <c r="AU502"/>
      <c r="AV502"/>
      <c r="AW502"/>
      <c r="BF502"/>
      <c r="BG502"/>
    </row>
    <row r="503" spans="16:59" x14ac:dyDescent="0.25">
      <c r="P503"/>
      <c r="Z503"/>
      <c r="AA503"/>
      <c r="AJ503"/>
      <c r="AK503"/>
      <c r="AL503"/>
      <c r="AU503"/>
      <c r="AV503"/>
      <c r="AW503"/>
      <c r="BF503"/>
      <c r="BG503"/>
    </row>
    <row r="504" spans="16:59" x14ac:dyDescent="0.25">
      <c r="P504"/>
      <c r="Z504"/>
      <c r="AA504"/>
      <c r="AJ504"/>
      <c r="AK504"/>
      <c r="AL504"/>
      <c r="AU504"/>
      <c r="AV504"/>
      <c r="AW504"/>
      <c r="BF504"/>
      <c r="BG504"/>
    </row>
    <row r="505" spans="16:59" x14ac:dyDescent="0.25">
      <c r="P505"/>
      <c r="Z505"/>
      <c r="AA505"/>
      <c r="AJ505"/>
      <c r="AK505"/>
      <c r="AL505"/>
      <c r="AU505"/>
      <c r="AV505"/>
      <c r="AW505"/>
      <c r="BF505"/>
      <c r="BG505"/>
    </row>
    <row r="506" spans="16:59" x14ac:dyDescent="0.25">
      <c r="P506"/>
      <c r="Z506"/>
      <c r="AA506"/>
      <c r="AJ506"/>
      <c r="AK506"/>
      <c r="AL506"/>
      <c r="AU506"/>
      <c r="AV506"/>
      <c r="AW506"/>
      <c r="BF506"/>
      <c r="BG506"/>
    </row>
    <row r="507" spans="16:59" x14ac:dyDescent="0.25">
      <c r="P507"/>
      <c r="Z507"/>
      <c r="AA507"/>
      <c r="AJ507"/>
      <c r="AK507"/>
      <c r="AL507"/>
      <c r="AU507"/>
      <c r="AV507"/>
      <c r="AW507"/>
      <c r="BF507"/>
      <c r="BG507"/>
    </row>
    <row r="508" spans="16:59" x14ac:dyDescent="0.25">
      <c r="P508"/>
      <c r="Z508"/>
      <c r="AA508"/>
      <c r="AJ508"/>
      <c r="AK508"/>
      <c r="AL508"/>
      <c r="AU508"/>
      <c r="AV508"/>
      <c r="AW508"/>
      <c r="BF508"/>
      <c r="BG508"/>
    </row>
    <row r="509" spans="16:59" x14ac:dyDescent="0.25">
      <c r="P509"/>
      <c r="Z509"/>
      <c r="AA509"/>
      <c r="AJ509"/>
      <c r="AK509"/>
      <c r="AL509"/>
      <c r="AU509"/>
      <c r="AV509"/>
      <c r="AW509"/>
      <c r="BF509"/>
      <c r="BG509"/>
    </row>
    <row r="510" spans="16:59" x14ac:dyDescent="0.25">
      <c r="P510"/>
      <c r="Z510"/>
      <c r="AA510"/>
      <c r="AJ510"/>
      <c r="AK510"/>
      <c r="AL510"/>
      <c r="AU510"/>
      <c r="AV510"/>
      <c r="AW510"/>
      <c r="BF510"/>
      <c r="BG510"/>
    </row>
    <row r="511" spans="16:59" x14ac:dyDescent="0.25">
      <c r="P511"/>
      <c r="Z511"/>
      <c r="AA511"/>
      <c r="AJ511"/>
      <c r="AK511"/>
      <c r="AL511"/>
      <c r="AU511"/>
      <c r="AV511"/>
      <c r="AW511"/>
      <c r="BF511"/>
      <c r="BG511"/>
    </row>
    <row r="512" spans="16:59" x14ac:dyDescent="0.25">
      <c r="P512"/>
      <c r="Z512"/>
      <c r="AA512"/>
      <c r="AJ512"/>
      <c r="AK512"/>
      <c r="AL512"/>
      <c r="AU512"/>
      <c r="AV512"/>
      <c r="AW512"/>
      <c r="BF512"/>
      <c r="BG512"/>
    </row>
    <row r="513" spans="16:59" x14ac:dyDescent="0.25">
      <c r="P513"/>
      <c r="Z513"/>
      <c r="AA513"/>
      <c r="AJ513"/>
      <c r="AK513"/>
      <c r="AL513"/>
      <c r="AU513"/>
      <c r="AV513"/>
      <c r="AW513"/>
      <c r="BF513"/>
      <c r="BG513"/>
    </row>
    <row r="514" spans="16:59" x14ac:dyDescent="0.25">
      <c r="P514"/>
      <c r="Z514"/>
      <c r="AA514"/>
      <c r="AJ514"/>
      <c r="AK514"/>
      <c r="AL514"/>
      <c r="AU514"/>
      <c r="AV514"/>
      <c r="AW514"/>
      <c r="BF514"/>
      <c r="BG514"/>
    </row>
    <row r="515" spans="16:59" x14ac:dyDescent="0.25">
      <c r="P515"/>
      <c r="Z515"/>
      <c r="AA515"/>
      <c r="AJ515"/>
      <c r="AK515"/>
      <c r="AL515"/>
      <c r="AU515"/>
      <c r="AV515"/>
      <c r="AW515"/>
      <c r="BF515"/>
      <c r="BG515"/>
    </row>
    <row r="516" spans="16:59" x14ac:dyDescent="0.25">
      <c r="P516"/>
      <c r="Z516"/>
      <c r="AA516"/>
      <c r="AJ516"/>
      <c r="AK516"/>
      <c r="AL516"/>
      <c r="AU516"/>
      <c r="AV516"/>
      <c r="AW516"/>
      <c r="BF516"/>
      <c r="BG516"/>
    </row>
    <row r="517" spans="16:59" x14ac:dyDescent="0.25">
      <c r="P517"/>
      <c r="Z517"/>
      <c r="AA517"/>
      <c r="AJ517"/>
      <c r="AK517"/>
      <c r="AL517"/>
      <c r="AU517"/>
      <c r="AV517"/>
      <c r="AW517"/>
      <c r="BF517"/>
      <c r="BG517"/>
    </row>
    <row r="518" spans="16:59" x14ac:dyDescent="0.25">
      <c r="P518"/>
      <c r="Z518"/>
      <c r="AA518"/>
      <c r="AJ518"/>
      <c r="AK518"/>
      <c r="AL518"/>
      <c r="AU518"/>
      <c r="AV518"/>
      <c r="AW518"/>
      <c r="BF518"/>
      <c r="BG518"/>
    </row>
    <row r="519" spans="16:59" x14ac:dyDescent="0.25">
      <c r="P519"/>
      <c r="Z519"/>
      <c r="AA519"/>
      <c r="AJ519"/>
      <c r="AK519"/>
      <c r="AL519"/>
      <c r="AU519"/>
      <c r="AV519"/>
      <c r="AW519"/>
      <c r="BF519"/>
      <c r="BG519"/>
    </row>
    <row r="520" spans="16:59" x14ac:dyDescent="0.25">
      <c r="P520"/>
      <c r="Z520"/>
      <c r="AA520"/>
      <c r="AJ520"/>
      <c r="AK520"/>
      <c r="AL520"/>
      <c r="AU520"/>
      <c r="AV520"/>
      <c r="AW520"/>
      <c r="BF520"/>
      <c r="BG520"/>
    </row>
    <row r="521" spans="16:59" x14ac:dyDescent="0.25">
      <c r="P521"/>
      <c r="Z521"/>
      <c r="AA521"/>
      <c r="AJ521"/>
      <c r="AK521"/>
      <c r="AL521"/>
      <c r="AU521"/>
      <c r="AV521"/>
      <c r="AW521"/>
      <c r="BF521"/>
      <c r="BG521"/>
    </row>
    <row r="522" spans="16:59" x14ac:dyDescent="0.25">
      <c r="P522"/>
      <c r="Z522"/>
      <c r="AA522"/>
      <c r="AJ522"/>
      <c r="AK522"/>
      <c r="AL522"/>
      <c r="AU522"/>
      <c r="AV522"/>
      <c r="AW522"/>
      <c r="BF522"/>
      <c r="BG522"/>
    </row>
    <row r="523" spans="16:59" x14ac:dyDescent="0.25">
      <c r="P523"/>
      <c r="Z523"/>
      <c r="AA523"/>
      <c r="AJ523"/>
      <c r="AK523"/>
      <c r="AL523"/>
      <c r="AU523"/>
      <c r="AV523"/>
      <c r="AW523"/>
      <c r="BF523"/>
      <c r="BG523"/>
    </row>
    <row r="524" spans="16:59" x14ac:dyDescent="0.25">
      <c r="P524"/>
      <c r="Z524"/>
      <c r="AA524"/>
      <c r="AJ524"/>
      <c r="AK524"/>
      <c r="AL524"/>
      <c r="AU524"/>
      <c r="AV524"/>
      <c r="AW524"/>
      <c r="BF524"/>
      <c r="BG524"/>
    </row>
    <row r="525" spans="16:59" x14ac:dyDescent="0.25">
      <c r="P525"/>
      <c r="Z525"/>
      <c r="AA525"/>
      <c r="AJ525"/>
      <c r="AK525"/>
      <c r="AL525"/>
      <c r="AU525"/>
      <c r="AV525"/>
      <c r="AW525"/>
      <c r="BF525"/>
      <c r="BG525"/>
    </row>
    <row r="526" spans="16:59" x14ac:dyDescent="0.25">
      <c r="P526"/>
      <c r="Z526"/>
      <c r="AA526"/>
      <c r="AJ526"/>
      <c r="AK526"/>
      <c r="AL526"/>
      <c r="AU526"/>
      <c r="AV526"/>
      <c r="AW526"/>
      <c r="BF526"/>
      <c r="BG526"/>
    </row>
    <row r="527" spans="16:59" x14ac:dyDescent="0.25">
      <c r="P527"/>
      <c r="Z527"/>
      <c r="AA527"/>
      <c r="AJ527"/>
      <c r="AK527"/>
      <c r="AL527"/>
      <c r="AU527"/>
      <c r="AV527"/>
      <c r="AW527"/>
      <c r="BF527"/>
      <c r="BG527"/>
    </row>
    <row r="528" spans="16:59" x14ac:dyDescent="0.25">
      <c r="P528"/>
      <c r="Z528"/>
      <c r="AA528"/>
      <c r="AJ528"/>
      <c r="AK528"/>
      <c r="AL528"/>
      <c r="AU528"/>
      <c r="AV528"/>
      <c r="AW528"/>
      <c r="BF528"/>
      <c r="BG528"/>
    </row>
    <row r="529" spans="16:59" x14ac:dyDescent="0.25">
      <c r="P529"/>
      <c r="Z529"/>
      <c r="AA529"/>
      <c r="AJ529"/>
      <c r="AK529"/>
      <c r="AL529"/>
      <c r="AU529"/>
      <c r="AV529"/>
      <c r="AW529"/>
      <c r="BF529"/>
      <c r="BG529"/>
    </row>
    <row r="530" spans="16:59" x14ac:dyDescent="0.25">
      <c r="P530"/>
      <c r="Z530"/>
      <c r="AA530"/>
      <c r="AJ530"/>
      <c r="AK530"/>
      <c r="AL530"/>
      <c r="AU530"/>
      <c r="AV530"/>
      <c r="AW530"/>
      <c r="BF530"/>
      <c r="BG530"/>
    </row>
    <row r="531" spans="16:59" x14ac:dyDescent="0.25">
      <c r="P531"/>
      <c r="Z531"/>
      <c r="AA531"/>
      <c r="AJ531"/>
      <c r="AK531"/>
      <c r="AL531"/>
      <c r="AU531"/>
      <c r="AV531"/>
      <c r="AW531"/>
      <c r="BF531"/>
      <c r="BG531"/>
    </row>
    <row r="532" spans="16:59" x14ac:dyDescent="0.25">
      <c r="P532"/>
      <c r="Z532"/>
      <c r="AA532"/>
      <c r="AJ532"/>
      <c r="AK532"/>
      <c r="AL532"/>
      <c r="AU532"/>
      <c r="AV532"/>
      <c r="AW532"/>
      <c r="BF532"/>
      <c r="BG532"/>
    </row>
    <row r="533" spans="16:59" x14ac:dyDescent="0.25">
      <c r="P533"/>
      <c r="Z533"/>
      <c r="AA533"/>
      <c r="AJ533"/>
      <c r="AK533"/>
      <c r="AL533"/>
      <c r="AU533"/>
      <c r="AV533"/>
      <c r="AW533"/>
      <c r="BF533"/>
      <c r="BG533"/>
    </row>
    <row r="534" spans="16:59" x14ac:dyDescent="0.25">
      <c r="P534"/>
      <c r="Z534"/>
      <c r="AA534"/>
      <c r="AJ534"/>
      <c r="AK534"/>
      <c r="AL534"/>
      <c r="AU534"/>
      <c r="AV534"/>
      <c r="AW534"/>
      <c r="BF534"/>
      <c r="BG534"/>
    </row>
    <row r="535" spans="16:59" x14ac:dyDescent="0.25">
      <c r="P535"/>
      <c r="Z535"/>
      <c r="AA535"/>
      <c r="AJ535"/>
      <c r="AK535"/>
      <c r="AL535"/>
      <c r="AU535"/>
      <c r="AV535"/>
      <c r="AW535"/>
      <c r="BF535"/>
      <c r="BG535"/>
    </row>
    <row r="536" spans="16:59" x14ac:dyDescent="0.25">
      <c r="P536"/>
      <c r="Z536"/>
      <c r="AA536"/>
      <c r="AJ536"/>
      <c r="AK536"/>
      <c r="AL536"/>
      <c r="AU536"/>
      <c r="AV536"/>
      <c r="AW536"/>
      <c r="BF536"/>
      <c r="BG536"/>
    </row>
    <row r="537" spans="16:59" x14ac:dyDescent="0.25">
      <c r="P537"/>
      <c r="Z537"/>
      <c r="AA537"/>
      <c r="AJ537"/>
      <c r="AK537"/>
      <c r="AL537"/>
      <c r="AU537"/>
      <c r="AV537"/>
      <c r="AW537"/>
      <c r="BF537"/>
      <c r="BG537"/>
    </row>
    <row r="538" spans="16:59" x14ac:dyDescent="0.25">
      <c r="P538"/>
      <c r="Z538"/>
      <c r="AA538"/>
      <c r="AJ538"/>
      <c r="AK538"/>
      <c r="AL538"/>
      <c r="AU538"/>
      <c r="AV538"/>
      <c r="AW538"/>
      <c r="BF538"/>
      <c r="BG538"/>
    </row>
    <row r="539" spans="16:59" x14ac:dyDescent="0.25">
      <c r="P539"/>
      <c r="Z539"/>
      <c r="AA539"/>
      <c r="AJ539"/>
      <c r="AK539"/>
      <c r="AL539"/>
      <c r="AU539"/>
      <c r="AV539"/>
      <c r="AW539"/>
      <c r="BF539"/>
      <c r="BG539"/>
    </row>
    <row r="540" spans="16:59" x14ac:dyDescent="0.25">
      <c r="P540"/>
      <c r="Z540"/>
      <c r="AA540"/>
      <c r="AJ540"/>
      <c r="AK540"/>
      <c r="AL540"/>
      <c r="AU540"/>
      <c r="AV540"/>
      <c r="AW540"/>
      <c r="BF540"/>
      <c r="BG540"/>
    </row>
    <row r="541" spans="16:59" x14ac:dyDescent="0.25">
      <c r="P541"/>
      <c r="Z541"/>
      <c r="AA541"/>
      <c r="AJ541"/>
      <c r="AK541"/>
      <c r="AL541"/>
      <c r="AU541"/>
      <c r="AV541"/>
      <c r="AW541"/>
      <c r="BF541"/>
      <c r="BG541"/>
    </row>
    <row r="542" spans="16:59" x14ac:dyDescent="0.25">
      <c r="P542"/>
      <c r="Z542"/>
      <c r="AA542"/>
      <c r="AJ542"/>
      <c r="AK542"/>
      <c r="AL542"/>
      <c r="AU542"/>
      <c r="AV542"/>
      <c r="AW542"/>
      <c r="BF542"/>
      <c r="BG542"/>
    </row>
    <row r="543" spans="16:59" x14ac:dyDescent="0.25">
      <c r="P543"/>
      <c r="Z543"/>
      <c r="AA543"/>
      <c r="AJ543"/>
      <c r="AK543"/>
      <c r="AL543"/>
      <c r="AU543"/>
      <c r="AV543"/>
      <c r="AW543"/>
      <c r="BF543"/>
      <c r="BG543"/>
    </row>
    <row r="544" spans="16:59" x14ac:dyDescent="0.25">
      <c r="P544"/>
      <c r="Z544"/>
      <c r="AA544"/>
      <c r="AJ544"/>
      <c r="AK544"/>
      <c r="AL544"/>
      <c r="AU544"/>
      <c r="AV544"/>
      <c r="AW544"/>
      <c r="BF544"/>
      <c r="BG544"/>
    </row>
    <row r="545" spans="16:59" x14ac:dyDescent="0.25">
      <c r="P545"/>
      <c r="Z545"/>
      <c r="AA545"/>
      <c r="AJ545"/>
      <c r="AK545"/>
      <c r="AL545"/>
      <c r="AU545"/>
      <c r="AV545"/>
      <c r="AW545"/>
      <c r="BF545"/>
      <c r="BG545"/>
    </row>
    <row r="546" spans="16:59" x14ac:dyDescent="0.25">
      <c r="P546"/>
      <c r="Z546"/>
      <c r="AA546"/>
      <c r="AJ546"/>
      <c r="AK546"/>
      <c r="AL546"/>
      <c r="AU546"/>
      <c r="AV546"/>
      <c r="AW546"/>
      <c r="BF546"/>
      <c r="BG546"/>
    </row>
    <row r="547" spans="16:59" x14ac:dyDescent="0.25">
      <c r="P547"/>
      <c r="Z547"/>
      <c r="AA547"/>
      <c r="AJ547"/>
      <c r="AK547"/>
      <c r="AL547"/>
      <c r="AU547"/>
      <c r="AV547"/>
      <c r="AW547"/>
      <c r="BF547"/>
      <c r="BG547"/>
    </row>
    <row r="548" spans="16:59" x14ac:dyDescent="0.25">
      <c r="P548"/>
      <c r="Z548"/>
      <c r="AA548"/>
      <c r="AJ548"/>
      <c r="AK548"/>
      <c r="AL548"/>
      <c r="AU548"/>
      <c r="AV548"/>
      <c r="AW548"/>
      <c r="BF548"/>
      <c r="BG548"/>
    </row>
    <row r="549" spans="16:59" x14ac:dyDescent="0.25">
      <c r="P549"/>
      <c r="Z549"/>
      <c r="AA549"/>
      <c r="AJ549"/>
      <c r="AK549"/>
      <c r="AL549"/>
      <c r="AU549"/>
      <c r="AV549"/>
      <c r="AW549"/>
      <c r="BF549"/>
      <c r="BG549"/>
    </row>
    <row r="550" spans="16:59" x14ac:dyDescent="0.25">
      <c r="P550"/>
      <c r="Z550"/>
      <c r="AA550"/>
      <c r="AJ550"/>
      <c r="AK550"/>
      <c r="AL550"/>
      <c r="AU550"/>
      <c r="AV550"/>
      <c r="AW550"/>
      <c r="BF550"/>
      <c r="BG550"/>
    </row>
    <row r="551" spans="16:59" x14ac:dyDescent="0.25">
      <c r="P551"/>
      <c r="Z551"/>
      <c r="AA551"/>
      <c r="AJ551"/>
      <c r="AK551"/>
      <c r="AL551"/>
      <c r="AU551"/>
      <c r="AV551"/>
      <c r="AW551"/>
      <c r="BF551"/>
      <c r="BG551"/>
    </row>
    <row r="552" spans="16:59" x14ac:dyDescent="0.25">
      <c r="P552"/>
      <c r="Z552"/>
      <c r="AA552"/>
      <c r="AJ552"/>
      <c r="AK552"/>
      <c r="AL552"/>
      <c r="AU552"/>
      <c r="AV552"/>
      <c r="AW552"/>
      <c r="BF552"/>
      <c r="BG552"/>
    </row>
    <row r="553" spans="16:59" x14ac:dyDescent="0.25">
      <c r="P553"/>
      <c r="Z553"/>
      <c r="AA553"/>
      <c r="AJ553"/>
      <c r="AK553"/>
      <c r="AL553"/>
      <c r="AU553"/>
      <c r="AV553"/>
      <c r="AW553"/>
      <c r="BF553"/>
      <c r="BG553"/>
    </row>
    <row r="554" spans="16:59" x14ac:dyDescent="0.25">
      <c r="P554"/>
      <c r="Z554"/>
      <c r="AA554"/>
      <c r="AJ554"/>
      <c r="AK554"/>
      <c r="AL554"/>
      <c r="AU554"/>
      <c r="AV554"/>
      <c r="AW554"/>
      <c r="BF554"/>
      <c r="BG554"/>
    </row>
    <row r="555" spans="16:59" x14ac:dyDescent="0.25">
      <c r="P555"/>
      <c r="Z555"/>
      <c r="AA555"/>
      <c r="AJ555"/>
      <c r="AK555"/>
      <c r="AL555"/>
      <c r="AU555"/>
      <c r="AV555"/>
      <c r="AW555"/>
      <c r="BF555"/>
      <c r="BG555"/>
    </row>
    <row r="556" spans="16:59" x14ac:dyDescent="0.25">
      <c r="P556"/>
      <c r="Z556"/>
      <c r="AA556"/>
      <c r="AJ556"/>
      <c r="AK556"/>
      <c r="AL556"/>
      <c r="AU556"/>
      <c r="AV556"/>
      <c r="AW556"/>
      <c r="BF556"/>
      <c r="BG556"/>
    </row>
    <row r="557" spans="16:59" x14ac:dyDescent="0.25">
      <c r="P557"/>
      <c r="Z557"/>
      <c r="AA557"/>
      <c r="AJ557"/>
      <c r="AK557"/>
      <c r="AL557"/>
      <c r="AU557"/>
      <c r="AV557"/>
      <c r="AW557"/>
      <c r="BF557"/>
      <c r="BG557"/>
    </row>
    <row r="558" spans="16:59" x14ac:dyDescent="0.25">
      <c r="P558"/>
      <c r="Z558"/>
      <c r="AA558"/>
      <c r="AJ558"/>
      <c r="AK558"/>
      <c r="AL558"/>
      <c r="AU558"/>
      <c r="AV558"/>
      <c r="AW558"/>
      <c r="BF558"/>
      <c r="BG558"/>
    </row>
    <row r="559" spans="16:59" x14ac:dyDescent="0.25">
      <c r="P559"/>
      <c r="Z559"/>
      <c r="AA559"/>
      <c r="AJ559"/>
      <c r="AK559"/>
      <c r="AL559"/>
      <c r="AU559"/>
      <c r="AV559"/>
      <c r="AW559"/>
      <c r="BF559"/>
      <c r="BG559"/>
    </row>
    <row r="560" spans="16:59" x14ac:dyDescent="0.25">
      <c r="P560"/>
      <c r="Z560"/>
      <c r="AA560"/>
      <c r="AJ560"/>
      <c r="AK560"/>
      <c r="AL560"/>
      <c r="AU560"/>
      <c r="AV560"/>
      <c r="AW560"/>
      <c r="BF560"/>
      <c r="BG560"/>
    </row>
    <row r="561" spans="16:59" x14ac:dyDescent="0.25">
      <c r="P561"/>
      <c r="Z561"/>
      <c r="AA561"/>
      <c r="AJ561"/>
      <c r="AK561"/>
      <c r="AL561"/>
      <c r="AU561"/>
      <c r="AV561"/>
      <c r="AW561"/>
      <c r="BF561"/>
      <c r="BG561"/>
    </row>
    <row r="562" spans="16:59" x14ac:dyDescent="0.25">
      <c r="P562"/>
      <c r="Z562"/>
      <c r="AA562"/>
      <c r="AJ562"/>
      <c r="AK562"/>
      <c r="AL562"/>
      <c r="AU562"/>
      <c r="AV562"/>
      <c r="AW562"/>
      <c r="BF562"/>
      <c r="BG562"/>
    </row>
    <row r="563" spans="16:59" x14ac:dyDescent="0.25">
      <c r="P563"/>
      <c r="Z563"/>
      <c r="AA563"/>
      <c r="AJ563"/>
      <c r="AK563"/>
      <c r="AL563"/>
      <c r="AU563"/>
      <c r="AV563"/>
      <c r="AW563"/>
      <c r="BF563"/>
      <c r="BG563"/>
    </row>
    <row r="564" spans="16:59" x14ac:dyDescent="0.25">
      <c r="P564"/>
      <c r="Z564"/>
      <c r="AA564"/>
      <c r="AJ564"/>
      <c r="AK564"/>
      <c r="AL564"/>
      <c r="AU564"/>
      <c r="AV564"/>
      <c r="AW564"/>
      <c r="BF564"/>
      <c r="BG564"/>
    </row>
    <row r="565" spans="16:59" x14ac:dyDescent="0.25">
      <c r="P565"/>
      <c r="Z565"/>
      <c r="AA565"/>
      <c r="AJ565"/>
      <c r="AK565"/>
      <c r="AL565"/>
      <c r="AU565"/>
      <c r="AV565"/>
      <c r="AW565"/>
      <c r="BF565"/>
      <c r="BG565"/>
    </row>
    <row r="566" spans="16:59" x14ac:dyDescent="0.25">
      <c r="P566"/>
      <c r="Z566"/>
      <c r="AA566"/>
      <c r="AJ566"/>
      <c r="AK566"/>
      <c r="AL566"/>
      <c r="AU566"/>
      <c r="AV566"/>
      <c r="AW566"/>
      <c r="BF566"/>
      <c r="BG566"/>
    </row>
    <row r="567" spans="16:59" x14ac:dyDescent="0.25">
      <c r="P567"/>
      <c r="Z567"/>
      <c r="AA567"/>
      <c r="AJ567"/>
      <c r="AK567"/>
      <c r="AL567"/>
      <c r="AU567"/>
      <c r="AV567"/>
      <c r="AW567"/>
      <c r="BF567"/>
      <c r="BG567"/>
    </row>
    <row r="568" spans="16:59" x14ac:dyDescent="0.25">
      <c r="P568"/>
      <c r="Z568"/>
      <c r="AA568"/>
      <c r="AJ568"/>
      <c r="AK568"/>
      <c r="AL568"/>
      <c r="AU568"/>
      <c r="AV568"/>
      <c r="AW568"/>
      <c r="BF568"/>
      <c r="BG568"/>
    </row>
    <row r="569" spans="16:59" x14ac:dyDescent="0.25">
      <c r="P569"/>
      <c r="Z569"/>
      <c r="AA569"/>
      <c r="AJ569"/>
      <c r="AK569"/>
      <c r="AL569"/>
      <c r="AU569"/>
      <c r="AV569"/>
      <c r="AW569"/>
      <c r="BF569"/>
      <c r="BG569"/>
    </row>
    <row r="570" spans="16:59" x14ac:dyDescent="0.25">
      <c r="P570"/>
      <c r="Z570"/>
      <c r="AA570"/>
      <c r="AJ570"/>
      <c r="AK570"/>
      <c r="AL570"/>
      <c r="AU570"/>
      <c r="AV570"/>
      <c r="AW570"/>
      <c r="BF570"/>
      <c r="BG570"/>
    </row>
    <row r="571" spans="16:59" x14ac:dyDescent="0.25">
      <c r="P571"/>
      <c r="Z571"/>
      <c r="AA571"/>
      <c r="AJ571"/>
      <c r="AK571"/>
      <c r="AL571"/>
      <c r="AU571"/>
      <c r="AV571"/>
      <c r="AW571"/>
      <c r="BF571"/>
      <c r="BG571"/>
    </row>
    <row r="572" spans="16:59" x14ac:dyDescent="0.25">
      <c r="P572"/>
      <c r="Z572"/>
      <c r="AA572"/>
      <c r="AJ572"/>
      <c r="AK572"/>
      <c r="AL572"/>
      <c r="AU572"/>
      <c r="AV572"/>
      <c r="AW572"/>
      <c r="BF572"/>
      <c r="BG572"/>
    </row>
    <row r="573" spans="16:59" x14ac:dyDescent="0.25">
      <c r="P573"/>
      <c r="Z573"/>
      <c r="AA573"/>
      <c r="AJ573"/>
      <c r="AK573"/>
      <c r="AL573"/>
      <c r="AU573"/>
      <c r="AV573"/>
      <c r="AW573"/>
      <c r="BF573"/>
      <c r="BG573"/>
    </row>
    <row r="574" spans="16:59" x14ac:dyDescent="0.25">
      <c r="P574"/>
      <c r="Z574"/>
      <c r="AA574"/>
      <c r="AJ574"/>
      <c r="AK574"/>
      <c r="AL574"/>
      <c r="AU574"/>
      <c r="AV574"/>
      <c r="AW574"/>
      <c r="BF574"/>
      <c r="BG574"/>
    </row>
    <row r="575" spans="16:59" x14ac:dyDescent="0.25">
      <c r="P575"/>
      <c r="Z575"/>
      <c r="AA575"/>
      <c r="AJ575"/>
      <c r="AK575"/>
      <c r="AL575"/>
      <c r="AU575"/>
      <c r="AV575"/>
      <c r="AW575"/>
      <c r="BF575"/>
      <c r="BG575"/>
    </row>
    <row r="576" spans="16:59" x14ac:dyDescent="0.25">
      <c r="P576"/>
      <c r="Z576"/>
      <c r="AA576"/>
      <c r="AJ576"/>
      <c r="AK576"/>
      <c r="AL576"/>
      <c r="AU576"/>
      <c r="AV576"/>
      <c r="AW576"/>
      <c r="BF576"/>
      <c r="BG576"/>
    </row>
    <row r="577" spans="16:59" x14ac:dyDescent="0.25">
      <c r="P577"/>
      <c r="Z577"/>
      <c r="AA577"/>
      <c r="AJ577"/>
      <c r="AK577"/>
      <c r="AL577"/>
      <c r="AU577"/>
      <c r="AV577"/>
      <c r="AW577"/>
      <c r="BF577"/>
      <c r="BG577"/>
    </row>
    <row r="578" spans="16:59" x14ac:dyDescent="0.25">
      <c r="P578"/>
      <c r="Z578"/>
      <c r="AA578"/>
      <c r="AJ578"/>
      <c r="AK578"/>
      <c r="AL578"/>
      <c r="AU578"/>
      <c r="AV578"/>
      <c r="AW578"/>
      <c r="BF578"/>
      <c r="BG578"/>
    </row>
    <row r="579" spans="16:59" x14ac:dyDescent="0.25">
      <c r="P579"/>
      <c r="Z579"/>
      <c r="AA579"/>
      <c r="AJ579"/>
      <c r="AK579"/>
      <c r="AL579"/>
      <c r="AU579"/>
      <c r="AV579"/>
      <c r="AW579"/>
      <c r="BF579"/>
      <c r="BG579"/>
    </row>
    <row r="580" spans="16:59" x14ac:dyDescent="0.25">
      <c r="P580"/>
      <c r="Z580"/>
      <c r="AA580"/>
      <c r="AJ580"/>
      <c r="AK580"/>
      <c r="AL580"/>
      <c r="AU580"/>
      <c r="AV580"/>
      <c r="AW580"/>
      <c r="BF580"/>
      <c r="BG580"/>
    </row>
    <row r="581" spans="16:59" x14ac:dyDescent="0.25">
      <c r="P581"/>
      <c r="Z581"/>
      <c r="AA581"/>
      <c r="AJ581"/>
      <c r="AK581"/>
      <c r="AL581"/>
      <c r="AU581"/>
      <c r="AV581"/>
      <c r="AW581"/>
      <c r="BF581"/>
      <c r="BG581"/>
    </row>
    <row r="582" spans="16:59" x14ac:dyDescent="0.25">
      <c r="P582"/>
      <c r="Z582"/>
      <c r="AA582"/>
      <c r="AJ582"/>
      <c r="AK582"/>
      <c r="AL582"/>
      <c r="AU582"/>
      <c r="AV582"/>
      <c r="AW582"/>
      <c r="BF582"/>
      <c r="BG582"/>
    </row>
    <row r="583" spans="16:59" x14ac:dyDescent="0.25">
      <c r="P583"/>
      <c r="Z583"/>
      <c r="AA583"/>
      <c r="AJ583"/>
      <c r="AK583"/>
      <c r="AL583"/>
      <c r="AU583"/>
      <c r="AV583"/>
      <c r="AW583"/>
      <c r="BF583"/>
      <c r="BG583"/>
    </row>
    <row r="584" spans="16:59" x14ac:dyDescent="0.25">
      <c r="P584"/>
      <c r="Z584"/>
      <c r="AA584"/>
      <c r="AJ584"/>
      <c r="AK584"/>
      <c r="AL584"/>
      <c r="AU584"/>
      <c r="AV584"/>
      <c r="AW584"/>
      <c r="BF584"/>
      <c r="BG584"/>
    </row>
  </sheetData>
  <mergeCells count="5">
    <mergeCell ref="P1:Z1"/>
    <mergeCell ref="F1:H1"/>
    <mergeCell ref="AA1:AK1"/>
    <mergeCell ref="AL1:AV1"/>
    <mergeCell ref="AW1:B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ko Vaga</dc:creator>
  <cp:lastModifiedBy>Merko Vaga</cp:lastModifiedBy>
  <dcterms:created xsi:type="dcterms:W3CDTF">2018-07-13T13:07:38Z</dcterms:created>
  <dcterms:modified xsi:type="dcterms:W3CDTF">2018-07-23T08:22:31Z</dcterms:modified>
</cp:coreProperties>
</file>